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hanajeyam\XML\September\11.09.2019\fmicb-10-02015\img\"/>
    </mc:Choice>
  </mc:AlternateContent>
  <bookViews>
    <workbookView xWindow="0" yWindow="0" windowWidth="20490" windowHeight="8310" tabRatio="818"/>
  </bookViews>
  <sheets>
    <sheet name="Summary of Phylotyp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05" i="1" l="1"/>
  <c r="J305" i="1"/>
  <c r="K305" i="1"/>
  <c r="L305" i="1"/>
  <c r="M305" i="1"/>
  <c r="N305" i="1"/>
  <c r="O305" i="1"/>
  <c r="P305" i="1"/>
  <c r="Q305" i="1"/>
  <c r="H305" i="1"/>
  <c r="H306" i="1"/>
  <c r="I303" i="1" l="1"/>
  <c r="J303" i="1"/>
  <c r="K303" i="1"/>
  <c r="L303" i="1"/>
  <c r="M303" i="1"/>
  <c r="N303" i="1"/>
  <c r="O303" i="1"/>
  <c r="P303" i="1"/>
  <c r="H303" i="1"/>
  <c r="L302" i="1"/>
  <c r="I302" i="1"/>
  <c r="J302" i="1"/>
  <c r="K302" i="1"/>
  <c r="M302" i="1"/>
  <c r="N302" i="1"/>
  <c r="O302" i="1"/>
  <c r="P302" i="1"/>
  <c r="I304" i="1"/>
  <c r="J304" i="1"/>
  <c r="K304" i="1"/>
  <c r="L304" i="1"/>
  <c r="M304" i="1"/>
  <c r="N304" i="1"/>
  <c r="O304" i="1"/>
  <c r="P304" i="1"/>
  <c r="I306" i="1"/>
  <c r="J306" i="1"/>
  <c r="K306" i="1"/>
  <c r="L306" i="1"/>
  <c r="M306" i="1"/>
  <c r="N306" i="1"/>
  <c r="O306" i="1"/>
  <c r="P306" i="1"/>
  <c r="H304" i="1"/>
  <c r="H302" i="1"/>
</calcChain>
</file>

<file path=xl/sharedStrings.xml><?xml version="1.0" encoding="utf-8"?>
<sst xmlns="http://schemas.openxmlformats.org/spreadsheetml/2006/main" count="1601" uniqueCount="344">
  <si>
    <t>Daesin</t>
  </si>
  <si>
    <t>Gangwon</t>
  </si>
  <si>
    <t>Industrial</t>
  </si>
  <si>
    <t>Juksan</t>
  </si>
  <si>
    <t>Keumchon</t>
  </si>
  <si>
    <t>Musan</t>
  </si>
  <si>
    <t>Sinkwan</t>
  </si>
  <si>
    <t>Songdo</t>
  </si>
  <si>
    <t>Unbuk</t>
  </si>
  <si>
    <t>SBR @ 30 degrees</t>
  </si>
  <si>
    <t>SBR @ 35 degrees</t>
  </si>
  <si>
    <t>SBR @ 40 degrees</t>
  </si>
  <si>
    <t>Total Features</t>
  </si>
  <si>
    <t>Configuration</t>
  </si>
  <si>
    <t>NA</t>
  </si>
  <si>
    <t>D-MBR (dynamic (anaerobic/anoxic)-oxic membrane)'</t>
  </si>
  <si>
    <t>DF-MBR (dual dynamic (anaerobic/anoxic)-oxic membrane)</t>
  </si>
  <si>
    <t>KIMAS (anoxic-anaerobic-oxic-membrane)</t>
  </si>
  <si>
    <t>KS-MBR (anaerobic-Dynamic (anoxic/oxic/anoxic)-oxic membrane)</t>
  </si>
  <si>
    <t>KS-MBR (anaerobic-dynamic (anoxic/oxic/anoxic)-oxic membrane)</t>
  </si>
  <si>
    <t>HANT (anoxic-anaerobic-oxic membrane)</t>
  </si>
  <si>
    <t>A2O (anaerobic-anoxic-aerobic)</t>
  </si>
  <si>
    <t>SRT (days)</t>
  </si>
  <si>
    <t>20-25</t>
  </si>
  <si>
    <t>24-25</t>
  </si>
  <si>
    <t>25-30</t>
  </si>
  <si>
    <t>municipal</t>
  </si>
  <si>
    <t>dairy wastewater</t>
  </si>
  <si>
    <t>24-37</t>
  </si>
  <si>
    <t>29-54</t>
  </si>
  <si>
    <t>SBR (aerobic (feed+mixing)-aeration-settling-decant)</t>
  </si>
  <si>
    <t>SBR (anaerobic (feed+mixing)-aeration-settling-decant)</t>
  </si>
  <si>
    <t>SBR (anaerobic (feed)-aeration-settling-decant)</t>
  </si>
  <si>
    <t>A/O process (anoxic-aerobic-settling) at 30 degrees</t>
  </si>
  <si>
    <t>A/O process (anoxic-aerobic-settling) at 35 degrees</t>
  </si>
  <si>
    <t>A/O process (anoxic-aerobic-settling) at 40 degrees</t>
  </si>
  <si>
    <t>ABS resin manufacturing wastewater</t>
  </si>
  <si>
    <t>industrial</t>
  </si>
  <si>
    <t>70% industrial, 30% municipal</t>
  </si>
  <si>
    <t>oxidation ditch</t>
  </si>
  <si>
    <t>anoxic-aerobic</t>
  </si>
  <si>
    <t>anaerobic-anoxic-aerobic</t>
  </si>
  <si>
    <t>anaerobic-aerobix/anoxic-aerobic</t>
  </si>
  <si>
    <t>80% municipal</t>
  </si>
  <si>
    <t>70% municipal</t>
  </si>
  <si>
    <t>85% municipal</t>
  </si>
  <si>
    <t>MH-A (anaerobic-anoxic zone)</t>
  </si>
  <si>
    <t>MH-O (aerobic zone)</t>
  </si>
  <si>
    <t>QP-O (aerobic zone)</t>
  </si>
  <si>
    <t>TS-A (anaerobic-anoxic zone)</t>
  </si>
  <si>
    <t>TS-O (aerobic zone)</t>
  </si>
  <si>
    <t>WSK-A (anaerobic-anoxic zone)</t>
  </si>
  <si>
    <t>WSK-O (aerobic zone)</t>
  </si>
  <si>
    <t>A/O (anaerobic-oxic)</t>
  </si>
  <si>
    <t>"</t>
  </si>
  <si>
    <t>25th May 2015</t>
  </si>
  <si>
    <t>Gibberellin production facility wastewater</t>
  </si>
  <si>
    <t>full-scale aerobic membrane bio-reactor (MBR) sludge</t>
  </si>
  <si>
    <t>treated sludge source</t>
  </si>
  <si>
    <t>completely mixed anaerobic activated sludge lab reactor (2.7L)</t>
  </si>
  <si>
    <t>alternating (EBPR)</t>
  </si>
  <si>
    <t>recirculation (EBPR)</t>
  </si>
  <si>
    <t>10% industrial</t>
  </si>
  <si>
    <t>20% Industrial</t>
  </si>
  <si>
    <t>30% industrial</t>
  </si>
  <si>
    <t>20% industrial</t>
  </si>
  <si>
    <t>5% industrial</t>
  </si>
  <si>
    <t>40% industrial</t>
  </si>
  <si>
    <t>49-55% industrial</t>
  </si>
  <si>
    <t>75% industrial</t>
  </si>
  <si>
    <t>60-70% industrial</t>
  </si>
  <si>
    <t>max relative abundnace</t>
  </si>
  <si>
    <t>20-65% industrial</t>
  </si>
  <si>
    <t>Sample name</t>
  </si>
  <si>
    <t>day 300</t>
  </si>
  <si>
    <t>day 393</t>
  </si>
  <si>
    <t>day 307</t>
  </si>
  <si>
    <t>day 413</t>
  </si>
  <si>
    <t>SBR 1</t>
  </si>
  <si>
    <t>SBR 2</t>
  </si>
  <si>
    <t>Sample time</t>
  </si>
  <si>
    <t>day 207</t>
  </si>
  <si>
    <t>day 219</t>
  </si>
  <si>
    <t>day 231</t>
  </si>
  <si>
    <t>day 243</t>
  </si>
  <si>
    <t>day 252</t>
  </si>
  <si>
    <t>day 270</t>
  </si>
  <si>
    <t>day 329</t>
  </si>
  <si>
    <t>day 333</t>
  </si>
  <si>
    <t>day 339</t>
  </si>
  <si>
    <t>day 345</t>
  </si>
  <si>
    <t>day 374</t>
  </si>
  <si>
    <t>day 255</t>
  </si>
  <si>
    <t>day 336</t>
  </si>
  <si>
    <t>day 340</t>
  </si>
  <si>
    <t>day 344</t>
  </si>
  <si>
    <t>day 364</t>
  </si>
  <si>
    <t>1 (An-MBR-A)</t>
  </si>
  <si>
    <t>A3 (An-MBR-A)</t>
  </si>
  <si>
    <t>A5 (An-MBR-A)</t>
  </si>
  <si>
    <t>A7 (An-MBR-A)</t>
  </si>
  <si>
    <t>A8 (An-MBR-A)</t>
  </si>
  <si>
    <t>A10 (An-MBR-A)</t>
  </si>
  <si>
    <t>A11 (An-MBR-A)</t>
  </si>
  <si>
    <t>A12 (An-MBR-A)</t>
  </si>
  <si>
    <t>A13 (An-MBR-A)</t>
  </si>
  <si>
    <t>A14 (An-MBR-A)</t>
  </si>
  <si>
    <t>A15 (An-MBR-A)</t>
  </si>
  <si>
    <t>B1 (An-MBR-B)</t>
  </si>
  <si>
    <t>B3 (An-MBR-B)</t>
  </si>
  <si>
    <t>B5 (An-MBR-B)</t>
  </si>
  <si>
    <t>B7 (An-MBR-B)</t>
  </si>
  <si>
    <t>B9 (An-MBR-B)</t>
  </si>
  <si>
    <t>B11 (An-MBR-B)</t>
  </si>
  <si>
    <t>B12 (An-MBR-B)</t>
  </si>
  <si>
    <t>B13 (An-MBR-B)</t>
  </si>
  <si>
    <t>B14 (An-MBR-B)</t>
  </si>
  <si>
    <t>B15 (An-MBR-B)</t>
  </si>
  <si>
    <t>E1 (excess AnMBR sludge)</t>
  </si>
  <si>
    <t>E2 (excess AnMBR sludge)</t>
  </si>
  <si>
    <t>E3 (excess AnMBR sludge)</t>
  </si>
  <si>
    <t>E4 (excess AnMBR sludge)</t>
  </si>
  <si>
    <t>E5 (excess AnMBR sludge)</t>
  </si>
  <si>
    <t>Gibberellin production wastewater plant, Jiangxi province, China</t>
  </si>
  <si>
    <t>4th Feb 2007</t>
  </si>
  <si>
    <t>2nd Feb 2006</t>
  </si>
  <si>
    <t>4th Feb 2008</t>
  </si>
  <si>
    <t>4th Feb 2009</t>
  </si>
  <si>
    <t>4th Feb 2010</t>
  </si>
  <si>
    <t>4th Feb 2011</t>
  </si>
  <si>
    <t>4th Feb 2012</t>
  </si>
  <si>
    <t>4th Feb 2013</t>
  </si>
  <si>
    <t>4th Feb 2014</t>
  </si>
  <si>
    <t>6th May 2013</t>
  </si>
  <si>
    <t>6th Feb 2014</t>
  </si>
  <si>
    <t>13th Nov 2014</t>
  </si>
  <si>
    <t>Aalborg East</t>
  </si>
  <si>
    <t>4th Feb 2006</t>
  </si>
  <si>
    <t>6th May 2008</t>
  </si>
  <si>
    <t>12th Nov 2014</t>
  </si>
  <si>
    <t xml:space="preserve">Aalborg West </t>
  </si>
  <si>
    <t>35% industrial</t>
  </si>
  <si>
    <t>3rd Feb 2014</t>
  </si>
  <si>
    <t>10th Nov 2014</t>
  </si>
  <si>
    <t>10th Feb 2014</t>
  </si>
  <si>
    <t>11th Nov 2014</t>
  </si>
  <si>
    <t>Country</t>
  </si>
  <si>
    <t>Denmark</t>
  </si>
  <si>
    <t>Australia</t>
  </si>
  <si>
    <t>United States of America</t>
  </si>
  <si>
    <t>Taiwan</t>
  </si>
  <si>
    <t>11th Feb 2014</t>
  </si>
  <si>
    <t>19th Aug 2013</t>
  </si>
  <si>
    <t>4th Nov 2014</t>
  </si>
  <si>
    <t>Boeslum</t>
  </si>
  <si>
    <t>Bjergmarken</t>
  </si>
  <si>
    <t>Aby</t>
  </si>
  <si>
    <t>Fredericia</t>
  </si>
  <si>
    <t>Haderslev</t>
  </si>
  <si>
    <t>Hirtshals</t>
  </si>
  <si>
    <t>Lundtofte</t>
  </si>
  <si>
    <t>Odense NE</t>
  </si>
  <si>
    <t>3rd Nov 2014</t>
  </si>
  <si>
    <t>Randers</t>
  </si>
  <si>
    <t>19th Aug 2012</t>
  </si>
  <si>
    <t>25th Jun 2014</t>
  </si>
  <si>
    <t>Skive</t>
  </si>
  <si>
    <t>18th May 2017</t>
  </si>
  <si>
    <t>25th May 2017</t>
  </si>
  <si>
    <t>25th Oct 2017</t>
  </si>
  <si>
    <t>26th Apr 2017</t>
  </si>
  <si>
    <t>26th Jul 2017</t>
  </si>
  <si>
    <t>27th Jun 2017</t>
  </si>
  <si>
    <t>29th Nov 2017</t>
  </si>
  <si>
    <t>30th Aug 2017</t>
  </si>
  <si>
    <t>27th Sep 2017</t>
  </si>
  <si>
    <t>22nd Nov 2017</t>
  </si>
  <si>
    <t>predominantly municipal, also industrial, medical and groundwater</t>
  </si>
  <si>
    <t>10 hr</t>
  </si>
  <si>
    <t>anoxic/aerobic process</t>
  </si>
  <si>
    <t>aero_0hr</t>
  </si>
  <si>
    <t>aero_0hr_Estrone</t>
  </si>
  <si>
    <t>replicate1_aero_0hr</t>
  </si>
  <si>
    <t>replicate1_aero_0hr_Estrone</t>
  </si>
  <si>
    <t>2replicate2_aero_0h</t>
  </si>
  <si>
    <t>replicate2_aero_0hr_Estrone</t>
  </si>
  <si>
    <t>Melton</t>
  </si>
  <si>
    <t>Gisborne</t>
  </si>
  <si>
    <t>Woodend</t>
  </si>
  <si>
    <t>Reference</t>
  </si>
  <si>
    <t>Apr 2015</t>
  </si>
  <si>
    <t>Feb 2015</t>
  </si>
  <si>
    <t>Mar 2015</t>
  </si>
  <si>
    <t>Feb2015</t>
  </si>
  <si>
    <t>May 2015</t>
  </si>
  <si>
    <t>Korea</t>
  </si>
  <si>
    <t>Belgium</t>
  </si>
  <si>
    <t>China</t>
  </si>
  <si>
    <r>
      <t>Eg</t>
    </r>
    <r>
      <rPr>
        <sz val="12"/>
        <color theme="1"/>
        <rFont val="Calibri"/>
        <family val="2"/>
      </rPr>
      <t>å</t>
    </r>
  </si>
  <si>
    <r>
      <t>Ejby m</t>
    </r>
    <r>
      <rPr>
        <sz val="12"/>
        <color theme="1"/>
        <rFont val="Calibri"/>
        <family val="2"/>
      </rPr>
      <t>ø</t>
    </r>
    <r>
      <rPr>
        <sz val="12"/>
        <color theme="1"/>
        <rFont val="Calibri"/>
        <family val="2"/>
        <scheme val="minor"/>
      </rPr>
      <t>lle</t>
    </r>
  </si>
  <si>
    <r>
      <t>H</t>
    </r>
    <r>
      <rPr>
        <sz val="12"/>
        <color theme="1"/>
        <rFont val="Calibri"/>
        <family val="2"/>
      </rPr>
      <t>ø</t>
    </r>
    <r>
      <rPr>
        <sz val="12"/>
        <color theme="1"/>
        <rFont val="Calibri"/>
        <family val="2"/>
        <scheme val="minor"/>
      </rPr>
      <t>rring</t>
    </r>
  </si>
  <si>
    <r>
      <t>Ringk</t>
    </r>
    <r>
      <rPr>
        <sz val="12"/>
        <color theme="1"/>
        <rFont val="Calibri"/>
        <family val="2"/>
      </rPr>
      <t>ø</t>
    </r>
    <r>
      <rPr>
        <sz val="12"/>
        <color theme="1"/>
        <rFont val="Calibri"/>
        <family val="2"/>
        <scheme val="minor"/>
      </rPr>
      <t>bing</t>
    </r>
  </si>
  <si>
    <r>
      <t>S</t>
    </r>
    <r>
      <rPr>
        <sz val="12"/>
        <color theme="1"/>
        <rFont val="Calibri"/>
        <family val="2"/>
      </rPr>
      <t>ø</t>
    </r>
    <r>
      <rPr>
        <sz val="12"/>
        <color theme="1"/>
        <rFont val="Calibri"/>
        <family val="2"/>
        <scheme val="minor"/>
      </rPr>
      <t>holt</t>
    </r>
  </si>
  <si>
    <t>Dec 2009</t>
  </si>
  <si>
    <t>Oct 2009</t>
  </si>
  <si>
    <t>Oct 2010</t>
  </si>
  <si>
    <t>Aug 2010</t>
  </si>
  <si>
    <t>Maryland1</t>
  </si>
  <si>
    <t>Maryland2a</t>
  </si>
  <si>
    <t>Maryland2b</t>
  </si>
  <si>
    <t>Nebraska1</t>
  </si>
  <si>
    <t>Nebraska2</t>
  </si>
  <si>
    <t>5th Jun 2015</t>
  </si>
  <si>
    <t>25th Jun 2015</t>
  </si>
  <si>
    <t>29th Jul 2015</t>
  </si>
  <si>
    <t>13th Aug 2015</t>
  </si>
  <si>
    <t>28th Aug 2015</t>
  </si>
  <si>
    <t>9th Sep 2015</t>
  </si>
  <si>
    <t>25th Sep 2015</t>
  </si>
  <si>
    <t>15th Oct 2015</t>
  </si>
  <si>
    <t>17th Nov 2015</t>
  </si>
  <si>
    <t>20th Nov 2015</t>
  </si>
  <si>
    <t>5th Dec 2015</t>
  </si>
  <si>
    <t>MBR</t>
  </si>
  <si>
    <t>MBR 1b</t>
  </si>
  <si>
    <t>MBR 1a</t>
  </si>
  <si>
    <t>MBR 2b</t>
  </si>
  <si>
    <t>MBR 2a</t>
  </si>
  <si>
    <t>MBR 3a</t>
  </si>
  <si>
    <t>MBR 4a</t>
  </si>
  <si>
    <t>MBR 5a</t>
  </si>
  <si>
    <t>MBR 3b</t>
  </si>
  <si>
    <t>MBR 5b</t>
  </si>
  <si>
    <t>MBR 4b</t>
  </si>
  <si>
    <t>MBR 6b</t>
  </si>
  <si>
    <t>MBR 7b</t>
  </si>
  <si>
    <t>MBR 8b</t>
  </si>
  <si>
    <t>MBR 9b</t>
  </si>
  <si>
    <t>MBR 10b</t>
  </si>
  <si>
    <t>MBR 11b</t>
  </si>
  <si>
    <t>Biofilm2b</t>
  </si>
  <si>
    <t>Biofilm 1b</t>
  </si>
  <si>
    <t>Biofilm 1a</t>
  </si>
  <si>
    <t>Biofilm 2a</t>
  </si>
  <si>
    <t>Biofilm 3b</t>
  </si>
  <si>
    <t>Biofilm 4b</t>
  </si>
  <si>
    <t>Mar 2012</t>
  </si>
  <si>
    <t>Sep 2012</t>
  </si>
  <si>
    <t>Mar 2013</t>
  </si>
  <si>
    <t>Sep 2013</t>
  </si>
  <si>
    <t>Mar 2014</t>
  </si>
  <si>
    <t>anaerobic-anoxic-aerobic (EBPR)</t>
  </si>
  <si>
    <t>University of Cape Town (EBPR)</t>
  </si>
  <si>
    <t>Singapore</t>
  </si>
  <si>
    <t>Poland</t>
  </si>
  <si>
    <t>DeSotto et al. (2018)</t>
  </si>
  <si>
    <t>Data Accession</t>
  </si>
  <si>
    <t>16S rRNA gene region(s) targeted (primer pair)</t>
  </si>
  <si>
    <t>DRA004059</t>
  </si>
  <si>
    <t>V3-V4 (341f, 785r)</t>
  </si>
  <si>
    <t>SRP095156</t>
  </si>
  <si>
    <t>V1-V2 (28f, 388r)</t>
  </si>
  <si>
    <t>Jo et al. (2016)</t>
  </si>
  <si>
    <t>Henriet et al. (2017)</t>
  </si>
  <si>
    <t>Luo et al. (2017)</t>
  </si>
  <si>
    <t>SRR3994048</t>
  </si>
  <si>
    <t>SRR3994068</t>
  </si>
  <si>
    <t>SRR3994070</t>
  </si>
  <si>
    <t>SRP053365</t>
  </si>
  <si>
    <t>v3-v4 (340F, 805R)</t>
  </si>
  <si>
    <t>Gao et al. (2016)</t>
  </si>
  <si>
    <t>v4 (515F, 806R)</t>
  </si>
  <si>
    <t>SRP077353</t>
  </si>
  <si>
    <t>v4-v5 (515F, 907R)</t>
  </si>
  <si>
    <t>Ouyang et al. (2017)</t>
  </si>
  <si>
    <t>PRJNA382615</t>
  </si>
  <si>
    <t>V3 (341f, 534r)</t>
  </si>
  <si>
    <t>Zheng et al. (2018)</t>
  </si>
  <si>
    <t>PRJNA415141</t>
  </si>
  <si>
    <t>V3-V4 (319f, 806r)</t>
  </si>
  <si>
    <t>Kulkarni et al. (2018)</t>
  </si>
  <si>
    <t>PRJNA415881</t>
  </si>
  <si>
    <t>Chen et al. (2018)</t>
  </si>
  <si>
    <t>V3-V4 (341f, 805r)</t>
  </si>
  <si>
    <t>NA (Dropbox link)</t>
  </si>
  <si>
    <t>V1-V3 (27f, 534r)</t>
  </si>
  <si>
    <t>PRJEB19518</t>
  </si>
  <si>
    <t>Stokholm-Bjerregaard et al. (2017)</t>
  </si>
  <si>
    <t>2nd Jun 2016</t>
  </si>
  <si>
    <t>9th Jun 2016</t>
  </si>
  <si>
    <t>16th Jun 2016</t>
  </si>
  <si>
    <t>27th Jun 2016</t>
  </si>
  <si>
    <t>14th Jul 2016</t>
  </si>
  <si>
    <t>21st Jul 2016</t>
  </si>
  <si>
    <t>8th Aug 2016</t>
  </si>
  <si>
    <t>25th Aug 2016</t>
  </si>
  <si>
    <t>29th Aug 2016</t>
  </si>
  <si>
    <t>15th Sep 2016</t>
  </si>
  <si>
    <t>19th Sep 2016</t>
  </si>
  <si>
    <t>24th Oct 2016</t>
  </si>
  <si>
    <t>8th Nov 2016</t>
  </si>
  <si>
    <t>10th Nov 2016</t>
  </si>
  <si>
    <t>14th Nov 2016</t>
  </si>
  <si>
    <t>21st Nov 2016</t>
  </si>
  <si>
    <t>30th Nov 2016</t>
  </si>
  <si>
    <t>WWTP 1_32</t>
  </si>
  <si>
    <t>WWTP 1_34</t>
  </si>
  <si>
    <t>WWTP 1_36</t>
  </si>
  <si>
    <t>WWTP 1_38</t>
  </si>
  <si>
    <t>WWTP 1_40</t>
  </si>
  <si>
    <t>WWTP 2_33</t>
  </si>
  <si>
    <t>WWTP 2_35</t>
  </si>
  <si>
    <t>WWTP 2_37</t>
  </si>
  <si>
    <t>WWTP 2_39</t>
  </si>
  <si>
    <t>WWTP 2_41</t>
  </si>
  <si>
    <r>
      <t>Milob</t>
    </r>
    <r>
      <rPr>
        <sz val="12"/>
        <color theme="1"/>
        <rFont val="Arial"/>
        <family val="2"/>
      </rPr>
      <t>ę</t>
    </r>
    <r>
      <rPr>
        <sz val="12"/>
        <color theme="1"/>
        <rFont val="Calibri"/>
        <family val="2"/>
      </rPr>
      <t>dzka et al. (2017)</t>
    </r>
  </si>
  <si>
    <t>Rice et al. (unpublished)</t>
  </si>
  <si>
    <r>
      <t>"</t>
    </r>
    <r>
      <rPr>
        <b/>
        <i/>
        <sz val="28"/>
        <color theme="8" tint="-0.249977111117893"/>
        <rFont val="Calibri"/>
        <family val="2"/>
        <scheme val="minor"/>
      </rPr>
      <t>Ca</t>
    </r>
    <r>
      <rPr>
        <b/>
        <sz val="28"/>
        <color theme="8" tint="-0.249977111117893"/>
        <rFont val="Calibri"/>
        <family val="2"/>
        <scheme val="minor"/>
      </rPr>
      <t>. Villigracilis"</t>
    </r>
  </si>
  <si>
    <r>
      <t>"</t>
    </r>
    <r>
      <rPr>
        <b/>
        <i/>
        <sz val="28"/>
        <color theme="8" tint="-0.249977111117893"/>
        <rFont val="Calibri"/>
        <family val="2"/>
        <scheme val="minor"/>
      </rPr>
      <t>Ca</t>
    </r>
    <r>
      <rPr>
        <b/>
        <sz val="28"/>
        <color theme="8" tint="-0.249977111117893"/>
        <rFont val="Calibri"/>
        <family val="2"/>
        <scheme val="minor"/>
      </rPr>
      <t>. Amarithrix"</t>
    </r>
  </si>
  <si>
    <r>
      <t>"</t>
    </r>
    <r>
      <rPr>
        <b/>
        <i/>
        <sz val="28"/>
        <color theme="8" tint="-0.249977111117893"/>
        <rFont val="Calibri"/>
        <family val="2"/>
        <scheme val="minor"/>
      </rPr>
      <t>Ca</t>
    </r>
    <r>
      <rPr>
        <b/>
        <sz val="28"/>
        <color theme="8" tint="-0.249977111117893"/>
        <rFont val="Calibri"/>
        <family val="2"/>
        <scheme val="minor"/>
      </rPr>
      <t>. Defluviifilum"</t>
    </r>
  </si>
  <si>
    <r>
      <t>"</t>
    </r>
    <r>
      <rPr>
        <b/>
        <i/>
        <sz val="28"/>
        <color theme="8" tint="-0.249977111117893"/>
        <rFont val="Calibri"/>
        <family val="2"/>
        <scheme val="minor"/>
      </rPr>
      <t>Ca</t>
    </r>
    <r>
      <rPr>
        <b/>
        <sz val="28"/>
        <color theme="8" tint="-0.249977111117893"/>
        <rFont val="Calibri"/>
        <family val="2"/>
        <scheme val="minor"/>
      </rPr>
      <t>. Defluviithrix"</t>
    </r>
  </si>
  <si>
    <r>
      <t>"</t>
    </r>
    <r>
      <rPr>
        <b/>
        <i/>
        <sz val="28"/>
        <color theme="8" tint="-0.249977111117893"/>
        <rFont val="Calibri"/>
        <family val="2"/>
        <scheme val="minor"/>
      </rPr>
      <t>Ca</t>
    </r>
    <r>
      <rPr>
        <b/>
        <sz val="28"/>
        <color theme="8" tint="-0.249977111117893"/>
        <rFont val="Calibri"/>
        <family val="2"/>
        <scheme val="minor"/>
      </rPr>
      <t>. Catenibacter"</t>
    </r>
  </si>
  <si>
    <r>
      <t>"</t>
    </r>
    <r>
      <rPr>
        <b/>
        <i/>
        <sz val="28"/>
        <color theme="8" tint="-0.249977111117893"/>
        <rFont val="Calibri"/>
        <family val="2"/>
        <scheme val="minor"/>
      </rPr>
      <t>Ca</t>
    </r>
    <r>
      <rPr>
        <b/>
        <sz val="28"/>
        <color theme="8" tint="-0.249977111117893"/>
        <rFont val="Calibri"/>
        <family val="2"/>
        <scheme val="minor"/>
      </rPr>
      <t>. Kouleothrix"</t>
    </r>
  </si>
  <si>
    <r>
      <t>"</t>
    </r>
    <r>
      <rPr>
        <b/>
        <i/>
        <sz val="28"/>
        <color theme="8" tint="-0.249977111117893"/>
        <rFont val="Calibri"/>
        <family val="2"/>
        <scheme val="minor"/>
      </rPr>
      <t>Ca</t>
    </r>
    <r>
      <rPr>
        <b/>
        <sz val="28"/>
        <color theme="8" tint="-0.249977111117893"/>
        <rFont val="Calibri"/>
        <family val="2"/>
        <scheme val="minor"/>
      </rPr>
      <t>. Promineofilum"</t>
    </r>
  </si>
  <si>
    <r>
      <t>"</t>
    </r>
    <r>
      <rPr>
        <b/>
        <i/>
        <sz val="28"/>
        <color theme="8" tint="-0.249977111117893"/>
        <rFont val="Calibri"/>
        <family val="2"/>
        <scheme val="minor"/>
      </rPr>
      <t>Ca</t>
    </r>
    <r>
      <rPr>
        <b/>
        <sz val="28"/>
        <color theme="8" tint="-0.249977111117893"/>
        <rFont val="Calibri"/>
        <family val="2"/>
        <scheme val="minor"/>
      </rPr>
      <t>. Trichobacter"</t>
    </r>
  </si>
  <si>
    <r>
      <t>"</t>
    </r>
    <r>
      <rPr>
        <b/>
        <i/>
        <sz val="28"/>
        <color theme="8" tint="-0.249977111117893"/>
        <rFont val="Calibri"/>
        <family val="2"/>
        <scheme val="minor"/>
      </rPr>
      <t>Ca</t>
    </r>
    <r>
      <rPr>
        <b/>
        <sz val="28"/>
        <color theme="8" tint="-0.249977111117893"/>
        <rFont val="Calibri"/>
        <family val="2"/>
        <scheme val="minor"/>
      </rPr>
      <t>. Sarcinithrix"</t>
    </r>
  </si>
  <si>
    <r>
      <t>"</t>
    </r>
    <r>
      <rPr>
        <b/>
        <i/>
        <sz val="28"/>
        <color theme="8" tint="-0.249977111117893"/>
        <rFont val="Calibri"/>
        <family val="2"/>
        <scheme val="minor"/>
      </rPr>
      <t>Ca</t>
    </r>
    <r>
      <rPr>
        <b/>
        <sz val="28"/>
        <color theme="8" tint="-0.249977111117893"/>
        <rFont val="Calibri"/>
        <family val="2"/>
        <scheme val="minor"/>
      </rPr>
      <t>. Amarolinea"</t>
    </r>
  </si>
  <si>
    <t>median relative abundance</t>
  </si>
  <si>
    <t>mean relative abundance</t>
  </si>
  <si>
    <t>anoxic/aerobic</t>
  </si>
  <si>
    <t>anoxic/aerobic/anoxic</t>
  </si>
  <si>
    <t>municipal / 10% industrial</t>
  </si>
  <si>
    <t>municipal / 3.5% industrial</t>
  </si>
  <si>
    <t>municipal / 3.2% industrial</t>
  </si>
  <si>
    <t>Domestic</t>
  </si>
  <si>
    <t>municipal / 30-50% industrial</t>
  </si>
  <si>
    <t>biofilm</t>
  </si>
  <si>
    <t>V1-V3 (27F-534R)</t>
  </si>
  <si>
    <t>municipal and agricultural</t>
  </si>
  <si>
    <t>municipal, industrial and agricultural</t>
  </si>
  <si>
    <t>SBR</t>
  </si>
  <si>
    <t>activated sludge</t>
  </si>
  <si>
    <r>
      <t xml:space="preserve">Samples with </t>
    </r>
    <r>
      <rPr>
        <b/>
        <sz val="12"/>
        <color theme="1"/>
        <rFont val="Arial"/>
        <family val="2"/>
      </rPr>
      <t>≥</t>
    </r>
    <r>
      <rPr>
        <b/>
        <sz val="12"/>
        <color theme="1"/>
        <rFont val="Calibri"/>
        <family val="2"/>
      </rPr>
      <t>0.1% relative abundance</t>
    </r>
  </si>
  <si>
    <t>Samples detected with relative abundance &gt;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%"/>
  </numFmts>
  <fonts count="1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Arial"/>
      <family val="2"/>
    </font>
    <font>
      <sz val="12"/>
      <color rgb="FFFF0000"/>
      <name val="Calibri"/>
      <family val="2"/>
      <scheme val="minor"/>
    </font>
    <font>
      <b/>
      <sz val="12"/>
      <color theme="8" tint="-0.249977111117893"/>
      <name val="Calibri"/>
      <family val="2"/>
      <scheme val="minor"/>
    </font>
    <font>
      <b/>
      <sz val="28"/>
      <color theme="8" tint="-0.249977111117893"/>
      <name val="Calibri"/>
      <family val="2"/>
      <scheme val="minor"/>
    </font>
    <font>
      <sz val="14"/>
      <color theme="8" tint="-0.249977111117893"/>
      <name val="Calibri"/>
      <family val="2"/>
      <scheme val="minor"/>
    </font>
    <font>
      <sz val="14"/>
      <color theme="8" tint="-0.249977111117893"/>
      <name val="Arial"/>
      <family val="2"/>
    </font>
    <font>
      <b/>
      <i/>
      <sz val="28"/>
      <color theme="8" tint="-0.249977111117893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5">
    <xf numFmtId="0" fontId="0" fillId="0" borderId="0" xfId="0"/>
    <xf numFmtId="2" fontId="1" fillId="0" borderId="0" xfId="0" applyNumberFormat="1" applyFont="1" applyFill="1" applyAlignment="1">
      <alignment horizontal="left"/>
    </xf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Fill="1"/>
    <xf numFmtId="0" fontId="2" fillId="0" borderId="0" xfId="0" applyFont="1" applyFill="1"/>
    <xf numFmtId="164" fontId="3" fillId="0" borderId="0" xfId="0" applyNumberFormat="1" applyFont="1" applyFill="1" applyAlignment="1">
      <alignment horizontal="left"/>
    </xf>
    <xf numFmtId="1" fontId="3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1" fontId="3" fillId="0" borderId="0" xfId="0" applyNumberFormat="1" applyFont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3" fillId="0" borderId="0" xfId="0" applyFont="1"/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Fill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2" fontId="5" fillId="0" borderId="0" xfId="0" applyNumberFormat="1" applyFont="1" applyFill="1" applyAlignment="1">
      <alignment horizontal="center"/>
    </xf>
    <xf numFmtId="9" fontId="1" fillId="0" borderId="0" xfId="0" applyNumberFormat="1" applyFont="1" applyFill="1" applyAlignment="1">
      <alignment horizontal="center"/>
    </xf>
    <xf numFmtId="1" fontId="6" fillId="0" borderId="0" xfId="0" applyNumberFormat="1" applyFont="1" applyAlignment="1">
      <alignment horizontal="center"/>
    </xf>
    <xf numFmtId="1" fontId="6" fillId="0" borderId="0" xfId="0" applyNumberFormat="1" applyFont="1" applyFill="1" applyAlignment="1">
      <alignment horizontal="center"/>
    </xf>
    <xf numFmtId="0" fontId="3" fillId="0" borderId="0" xfId="0" quotePrefix="1" applyFont="1" applyFill="1" applyAlignment="1">
      <alignment horizontal="left"/>
    </xf>
    <xf numFmtId="0" fontId="3" fillId="0" borderId="0" xfId="0" quotePrefix="1" applyFont="1" applyFill="1" applyAlignment="1">
      <alignment horizontal="center"/>
    </xf>
    <xf numFmtId="1" fontId="3" fillId="0" borderId="0" xfId="0" applyNumberFormat="1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 textRotation="90"/>
    </xf>
    <xf numFmtId="0" fontId="8" fillId="0" borderId="0" xfId="0" applyFont="1" applyFill="1" applyAlignment="1">
      <alignment horizontal="center" textRotation="90"/>
    </xf>
    <xf numFmtId="1" fontId="7" fillId="0" borderId="0" xfId="0" applyNumberFormat="1" applyFont="1" applyFill="1" applyAlignment="1">
      <alignment horizontal="center"/>
    </xf>
    <xf numFmtId="2" fontId="9" fillId="0" borderId="1" xfId="0" applyNumberFormat="1" applyFont="1" applyFill="1" applyBorder="1" applyAlignment="1">
      <alignment horizontal="center"/>
    </xf>
    <xf numFmtId="2" fontId="9" fillId="0" borderId="2" xfId="0" applyNumberFormat="1" applyFont="1" applyFill="1" applyBorder="1" applyAlignment="1">
      <alignment horizontal="center"/>
    </xf>
    <xf numFmtId="2" fontId="9" fillId="0" borderId="3" xfId="0" applyNumberFormat="1" applyFont="1" applyFill="1" applyBorder="1" applyAlignment="1">
      <alignment horizontal="center"/>
    </xf>
    <xf numFmtId="2" fontId="9" fillId="0" borderId="4" xfId="0" applyNumberFormat="1" applyFont="1" applyFill="1" applyBorder="1" applyAlignment="1">
      <alignment horizontal="center"/>
    </xf>
    <xf numFmtId="2" fontId="9" fillId="0" borderId="0" xfId="0" applyNumberFormat="1" applyFont="1" applyFill="1" applyBorder="1" applyAlignment="1">
      <alignment horizontal="center"/>
    </xf>
    <xf numFmtId="2" fontId="9" fillId="0" borderId="5" xfId="0" applyNumberFormat="1" applyFont="1" applyFill="1" applyBorder="1" applyAlignment="1">
      <alignment horizontal="center"/>
    </xf>
    <xf numFmtId="2" fontId="9" fillId="0" borderId="4" xfId="0" applyNumberFormat="1" applyFont="1" applyBorder="1" applyAlignment="1">
      <alignment horizontal="center"/>
    </xf>
    <xf numFmtId="2" fontId="10" fillId="0" borderId="4" xfId="0" applyNumberFormat="1" applyFont="1" applyFill="1" applyBorder="1" applyAlignment="1">
      <alignment horizontal="center"/>
    </xf>
    <xf numFmtId="2" fontId="10" fillId="0" borderId="0" xfId="0" applyNumberFormat="1" applyFont="1" applyFill="1" applyBorder="1" applyAlignment="1">
      <alignment horizontal="center"/>
    </xf>
    <xf numFmtId="2" fontId="10" fillId="0" borderId="5" xfId="0" applyNumberFormat="1" applyFont="1" applyFill="1" applyBorder="1" applyAlignment="1">
      <alignment horizontal="center"/>
    </xf>
    <xf numFmtId="2" fontId="9" fillId="0" borderId="6" xfId="0" applyNumberFormat="1" applyFont="1" applyFill="1" applyBorder="1" applyAlignment="1">
      <alignment horizontal="center"/>
    </xf>
    <xf numFmtId="2" fontId="9" fillId="0" borderId="7" xfId="0" applyNumberFormat="1" applyFont="1" applyFill="1" applyBorder="1" applyAlignment="1">
      <alignment horizontal="center"/>
    </xf>
    <xf numFmtId="2" fontId="9" fillId="0" borderId="8" xfId="0" applyNumberFormat="1" applyFont="1" applyFill="1" applyBorder="1" applyAlignment="1">
      <alignment horizontal="center"/>
    </xf>
    <xf numFmtId="2" fontId="3" fillId="0" borderId="0" xfId="0" applyNumberFormat="1" applyFont="1" applyFill="1"/>
    <xf numFmtId="165" fontId="1" fillId="0" borderId="0" xfId="0" applyNumberFormat="1" applyFont="1" applyFill="1" applyAlignment="1">
      <alignment horizontal="center"/>
    </xf>
    <xf numFmtId="10" fontId="1" fillId="0" borderId="0" xfId="0" applyNumberFormat="1" applyFont="1" applyFill="1" applyAlignment="1">
      <alignment horizontal="center"/>
    </xf>
    <xf numFmtId="0" fontId="7" fillId="0" borderId="0" xfId="0" applyNumberFormat="1" applyFont="1" applyFill="1" applyAlignment="1">
      <alignment horizontal="center"/>
    </xf>
    <xf numFmtId="49" fontId="3" fillId="0" borderId="0" xfId="0" applyNumberFormat="1" applyFont="1" applyFill="1" applyAlignment="1">
      <alignment horizontal="center"/>
    </xf>
    <xf numFmtId="0" fontId="3" fillId="0" borderId="0" xfId="0" applyNumberFormat="1" applyFont="1" applyFill="1" applyAlignment="1">
      <alignment horizontal="center"/>
    </xf>
    <xf numFmtId="14" fontId="3" fillId="0" borderId="0" xfId="0" applyNumberFormat="1" applyFont="1" applyFill="1" applyAlignment="1">
      <alignment horizontal="center"/>
    </xf>
    <xf numFmtId="0" fontId="3" fillId="0" borderId="0" xfId="0" applyNumberFormat="1" applyFont="1" applyAlignment="1">
      <alignment horizontal="center"/>
    </xf>
    <xf numFmtId="15" fontId="3" fillId="0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59BB49"/>
      <color rgb="FF4ACB39"/>
      <color rgb="FF84B4E0"/>
      <color rgb="FFFF575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48560"/>
  <sheetViews>
    <sheetView tabSelected="1" zoomScale="50" zoomScaleNormal="50" workbookViewId="0">
      <pane ySplit="1" topLeftCell="A254" activePane="bottomLeft" state="frozen"/>
      <selection pane="bottomLeft" activeCell="A2" sqref="A2"/>
    </sheetView>
  </sheetViews>
  <sheetFormatPr defaultColWidth="9.140625" defaultRowHeight="15.75" x14ac:dyDescent="0.25"/>
  <cols>
    <col min="1" max="1" width="73.85546875" style="13" customWidth="1"/>
    <col min="2" max="2" width="26.42578125" style="49" customWidth="1"/>
    <col min="3" max="3" width="78.140625" style="13" customWidth="1"/>
    <col min="4" max="4" width="17" style="6" customWidth="1"/>
    <col min="5" max="5" width="73.42578125" style="13" customWidth="1"/>
    <col min="6" max="6" width="29.85546875" style="12" customWidth="1"/>
    <col min="7" max="7" width="21.5703125" style="17" customWidth="1"/>
    <col min="8" max="17" width="10.7109375" style="12" customWidth="1"/>
    <col min="18" max="18" width="22.85546875" style="12" customWidth="1"/>
    <col min="19" max="19" width="26.28515625" style="12" customWidth="1"/>
    <col min="20" max="20" width="35.42578125" style="11" customWidth="1"/>
    <col min="21" max="16384" width="9.140625" style="11"/>
  </cols>
  <sheetData>
    <row r="1" spans="1:20" s="4" customFormat="1" ht="282" customHeight="1" x14ac:dyDescent="0.25">
      <c r="A1" s="26" t="s">
        <v>73</v>
      </c>
      <c r="B1" s="47" t="s">
        <v>80</v>
      </c>
      <c r="C1" s="26" t="s">
        <v>13</v>
      </c>
      <c r="D1" s="30" t="s">
        <v>22</v>
      </c>
      <c r="E1" s="26" t="s">
        <v>58</v>
      </c>
      <c r="F1" s="27" t="s">
        <v>146</v>
      </c>
      <c r="G1" s="27" t="s">
        <v>12</v>
      </c>
      <c r="H1" s="29" t="s">
        <v>317</v>
      </c>
      <c r="I1" s="29" t="s">
        <v>318</v>
      </c>
      <c r="J1" s="29" t="s">
        <v>319</v>
      </c>
      <c r="K1" s="29" t="s">
        <v>320</v>
      </c>
      <c r="L1" s="29" t="s">
        <v>321</v>
      </c>
      <c r="M1" s="29" t="s">
        <v>322</v>
      </c>
      <c r="N1" s="29" t="s">
        <v>325</v>
      </c>
      <c r="O1" s="29" t="s">
        <v>326</v>
      </c>
      <c r="P1" s="29" t="s">
        <v>323</v>
      </c>
      <c r="Q1" s="29" t="s">
        <v>324</v>
      </c>
      <c r="R1" s="27" t="s">
        <v>256</v>
      </c>
      <c r="S1" s="28" t="s">
        <v>257</v>
      </c>
      <c r="T1" s="26" t="s">
        <v>189</v>
      </c>
    </row>
    <row r="2" spans="1:20" ht="18.75" x14ac:dyDescent="0.3">
      <c r="A2" s="5" t="s">
        <v>0</v>
      </c>
      <c r="B2" s="48" t="s">
        <v>190</v>
      </c>
      <c r="C2" s="5" t="s">
        <v>20</v>
      </c>
      <c r="D2" s="6" t="s">
        <v>23</v>
      </c>
      <c r="E2" s="5" t="s">
        <v>26</v>
      </c>
      <c r="F2" s="7" t="s">
        <v>195</v>
      </c>
      <c r="G2" s="8">
        <v>47079</v>
      </c>
      <c r="H2" s="31">
        <v>4.2481785934280682E-2</v>
      </c>
      <c r="I2" s="32">
        <v>0</v>
      </c>
      <c r="J2" s="32">
        <v>6.3722679000000004E-2</v>
      </c>
      <c r="K2" s="32">
        <v>0.777416683</v>
      </c>
      <c r="L2" s="32">
        <v>0</v>
      </c>
      <c r="M2" s="32">
        <v>0</v>
      </c>
      <c r="N2" s="32">
        <v>0.38870834100000001</v>
      </c>
      <c r="O2" s="32">
        <v>4.0357696999999998E-2</v>
      </c>
      <c r="P2" s="32">
        <v>0</v>
      </c>
      <c r="Q2" s="33">
        <v>0</v>
      </c>
      <c r="R2" s="9" t="s">
        <v>258</v>
      </c>
      <c r="S2" s="9" t="s">
        <v>259</v>
      </c>
      <c r="T2" s="13" t="s">
        <v>262</v>
      </c>
    </row>
    <row r="3" spans="1:20" ht="18.75" x14ac:dyDescent="0.3">
      <c r="A3" s="5" t="s">
        <v>1</v>
      </c>
      <c r="B3" s="48" t="s">
        <v>191</v>
      </c>
      <c r="C3" s="5" t="s">
        <v>19</v>
      </c>
      <c r="D3" s="6">
        <v>37</v>
      </c>
      <c r="E3" s="5" t="s">
        <v>26</v>
      </c>
      <c r="F3" s="7" t="s">
        <v>54</v>
      </c>
      <c r="G3" s="8">
        <v>48951</v>
      </c>
      <c r="H3" s="34">
        <v>5.7200057200057206E-2</v>
      </c>
      <c r="I3" s="35">
        <v>0.116442974</v>
      </c>
      <c r="J3" s="35">
        <v>0</v>
      </c>
      <c r="K3" s="35">
        <v>0.38405752700000001</v>
      </c>
      <c r="L3" s="35">
        <v>8.1714370000000001E-3</v>
      </c>
      <c r="M3" s="35">
        <v>0.29825744100000001</v>
      </c>
      <c r="N3" s="35">
        <v>5.1071480000000002E-2</v>
      </c>
      <c r="O3" s="35">
        <v>2.0428591999999999E-2</v>
      </c>
      <c r="P3" s="35">
        <v>1.0214295999999999E-2</v>
      </c>
      <c r="Q3" s="36">
        <v>0</v>
      </c>
      <c r="R3" s="9"/>
      <c r="S3" s="9"/>
      <c r="T3" s="12"/>
    </row>
    <row r="4" spans="1:20" ht="18.75" x14ac:dyDescent="0.3">
      <c r="A4" s="5" t="s">
        <v>2</v>
      </c>
      <c r="B4" s="48" t="s">
        <v>190</v>
      </c>
      <c r="C4" s="5" t="s">
        <v>19</v>
      </c>
      <c r="D4" s="6">
        <v>30</v>
      </c>
      <c r="E4" s="5" t="s">
        <v>38</v>
      </c>
      <c r="F4" s="7" t="s">
        <v>54</v>
      </c>
      <c r="G4" s="8">
        <v>44177</v>
      </c>
      <c r="H4" s="34">
        <v>0.20598954206940265</v>
      </c>
      <c r="I4" s="35">
        <v>0.59985965500000005</v>
      </c>
      <c r="J4" s="35">
        <v>0</v>
      </c>
      <c r="K4" s="35">
        <v>0.495733074</v>
      </c>
      <c r="L4" s="35">
        <v>0.10186296</v>
      </c>
      <c r="M4" s="35">
        <v>0</v>
      </c>
      <c r="N4" s="35">
        <v>0</v>
      </c>
      <c r="O4" s="35">
        <v>0</v>
      </c>
      <c r="P4" s="35">
        <v>0</v>
      </c>
      <c r="Q4" s="36">
        <v>0</v>
      </c>
      <c r="R4" s="9"/>
      <c r="S4" s="9"/>
      <c r="T4" s="12"/>
    </row>
    <row r="5" spans="1:20" ht="18.75" x14ac:dyDescent="0.3">
      <c r="A5" s="5" t="s">
        <v>3</v>
      </c>
      <c r="B5" s="48" t="s">
        <v>192</v>
      </c>
      <c r="C5" s="5" t="s">
        <v>15</v>
      </c>
      <c r="D5" s="6">
        <v>25</v>
      </c>
      <c r="E5" s="5" t="s">
        <v>26</v>
      </c>
      <c r="F5" s="7" t="s">
        <v>54</v>
      </c>
      <c r="G5" s="8">
        <v>60965</v>
      </c>
      <c r="H5" s="34">
        <v>0.65611416386451238</v>
      </c>
      <c r="I5" s="35">
        <v>0</v>
      </c>
      <c r="J5" s="35">
        <v>0</v>
      </c>
      <c r="K5" s="35">
        <v>0.159107685</v>
      </c>
      <c r="L5" s="35">
        <v>4.4287706000000003E-2</v>
      </c>
      <c r="M5" s="35">
        <v>5.2489133E-2</v>
      </c>
      <c r="N5" s="35">
        <v>0.17879111</v>
      </c>
      <c r="O5" s="35">
        <v>0.20339539100000001</v>
      </c>
      <c r="P5" s="35">
        <v>0</v>
      </c>
      <c r="Q5" s="36">
        <v>0</v>
      </c>
      <c r="R5" s="9"/>
      <c r="S5" s="9"/>
      <c r="T5" s="12"/>
    </row>
    <row r="6" spans="1:20" ht="18.75" x14ac:dyDescent="0.3">
      <c r="A6" s="5" t="s">
        <v>4</v>
      </c>
      <c r="B6" s="48" t="s">
        <v>190</v>
      </c>
      <c r="C6" s="5" t="s">
        <v>16</v>
      </c>
      <c r="D6" s="6" t="s">
        <v>24</v>
      </c>
      <c r="E6" s="5" t="s">
        <v>26</v>
      </c>
      <c r="F6" s="7" t="s">
        <v>54</v>
      </c>
      <c r="G6" s="8">
        <v>55932</v>
      </c>
      <c r="H6" s="34">
        <v>0.11800042909246941</v>
      </c>
      <c r="I6" s="35">
        <v>0</v>
      </c>
      <c r="J6" s="35">
        <v>0</v>
      </c>
      <c r="K6" s="35">
        <v>0.43088035499999999</v>
      </c>
      <c r="L6" s="35">
        <v>0</v>
      </c>
      <c r="M6" s="35">
        <v>0.46663806099999999</v>
      </c>
      <c r="N6" s="35">
        <v>0</v>
      </c>
      <c r="O6" s="35">
        <v>0</v>
      </c>
      <c r="P6" s="35">
        <v>0</v>
      </c>
      <c r="Q6" s="36">
        <v>0</v>
      </c>
      <c r="R6" s="9"/>
      <c r="S6" s="9"/>
      <c r="T6" s="12"/>
    </row>
    <row r="7" spans="1:20" ht="18.75" x14ac:dyDescent="0.3">
      <c r="A7" s="5" t="s">
        <v>5</v>
      </c>
      <c r="B7" s="48" t="s">
        <v>192</v>
      </c>
      <c r="C7" s="5" t="s">
        <v>18</v>
      </c>
      <c r="D7" s="6">
        <v>32</v>
      </c>
      <c r="E7" s="5" t="s">
        <v>26</v>
      </c>
      <c r="F7" s="7" t="s">
        <v>54</v>
      </c>
      <c r="G7" s="8">
        <v>58270</v>
      </c>
      <c r="H7" s="34">
        <v>1.3729191693839026E-2</v>
      </c>
      <c r="I7" s="35">
        <v>0</v>
      </c>
      <c r="J7" s="35">
        <v>0</v>
      </c>
      <c r="K7" s="35">
        <v>0.42217264500000001</v>
      </c>
      <c r="L7" s="35">
        <v>3.2606830000000003E-2</v>
      </c>
      <c r="M7" s="35">
        <v>0.13042732100000001</v>
      </c>
      <c r="N7" s="35">
        <v>3.6039127999999997E-2</v>
      </c>
      <c r="O7" s="35">
        <v>8.5807450000000007E-3</v>
      </c>
      <c r="P7" s="35">
        <v>0</v>
      </c>
      <c r="Q7" s="36">
        <v>0</v>
      </c>
      <c r="R7" s="9"/>
      <c r="S7" s="9"/>
      <c r="T7" s="12"/>
    </row>
    <row r="8" spans="1:20" ht="18.75" x14ac:dyDescent="0.3">
      <c r="A8" s="5" t="s">
        <v>6</v>
      </c>
      <c r="B8" s="48" t="s">
        <v>192</v>
      </c>
      <c r="C8" s="5" t="s">
        <v>17</v>
      </c>
      <c r="D8" s="6">
        <v>24</v>
      </c>
      <c r="E8" s="5" t="s">
        <v>26</v>
      </c>
      <c r="F8" s="7" t="s">
        <v>54</v>
      </c>
      <c r="G8" s="8">
        <v>66641</v>
      </c>
      <c r="H8" s="34">
        <v>0.26110052370162512</v>
      </c>
      <c r="I8" s="35">
        <v>0</v>
      </c>
      <c r="J8" s="35">
        <v>0</v>
      </c>
      <c r="K8" s="35">
        <v>0.43066580599999998</v>
      </c>
      <c r="L8" s="35">
        <v>0</v>
      </c>
      <c r="M8" s="35">
        <v>0.36614096400000001</v>
      </c>
      <c r="N8" s="35">
        <v>8.7033507999999996E-2</v>
      </c>
      <c r="O8" s="35">
        <v>6.3024263999999997E-2</v>
      </c>
      <c r="P8" s="35">
        <v>0</v>
      </c>
      <c r="Q8" s="36">
        <v>0</v>
      </c>
      <c r="R8" s="9"/>
      <c r="S8" s="9"/>
      <c r="T8" s="12"/>
    </row>
    <row r="9" spans="1:20" ht="18.75" x14ac:dyDescent="0.3">
      <c r="A9" s="5" t="s">
        <v>7</v>
      </c>
      <c r="B9" s="48" t="s">
        <v>193</v>
      </c>
      <c r="C9" s="5" t="s">
        <v>21</v>
      </c>
      <c r="D9" s="6">
        <v>25</v>
      </c>
      <c r="E9" s="5" t="s">
        <v>37</v>
      </c>
      <c r="F9" s="7" t="s">
        <v>54</v>
      </c>
      <c r="G9" s="8">
        <v>47686</v>
      </c>
      <c r="H9" s="34">
        <v>0.67105649456863647</v>
      </c>
      <c r="I9" s="35">
        <v>0</v>
      </c>
      <c r="J9" s="35">
        <v>0</v>
      </c>
      <c r="K9" s="35">
        <v>4.4038081999999999E-2</v>
      </c>
      <c r="L9" s="35">
        <v>0.40682800000000002</v>
      </c>
      <c r="M9" s="35">
        <v>0</v>
      </c>
      <c r="N9" s="35">
        <v>0</v>
      </c>
      <c r="O9" s="35">
        <v>0</v>
      </c>
      <c r="P9" s="35">
        <v>0</v>
      </c>
      <c r="Q9" s="36">
        <v>0</v>
      </c>
      <c r="R9" s="9"/>
      <c r="S9" s="9"/>
      <c r="T9" s="12"/>
    </row>
    <row r="10" spans="1:20" ht="18.75" x14ac:dyDescent="0.3">
      <c r="A10" s="5" t="s">
        <v>8</v>
      </c>
      <c r="B10" s="48" t="s">
        <v>194</v>
      </c>
      <c r="C10" s="5" t="s">
        <v>16</v>
      </c>
      <c r="D10" s="6" t="s">
        <v>25</v>
      </c>
      <c r="E10" s="5" t="s">
        <v>26</v>
      </c>
      <c r="F10" s="7" t="s">
        <v>54</v>
      </c>
      <c r="G10" s="8">
        <v>47739</v>
      </c>
      <c r="H10" s="34">
        <v>3.3515574268417857E-2</v>
      </c>
      <c r="I10" s="35">
        <v>0</v>
      </c>
      <c r="J10" s="35">
        <v>0</v>
      </c>
      <c r="K10" s="35">
        <v>0.38961855099999998</v>
      </c>
      <c r="L10" s="35">
        <v>0</v>
      </c>
      <c r="M10" s="35">
        <v>0</v>
      </c>
      <c r="N10" s="35">
        <v>0</v>
      </c>
      <c r="O10" s="35">
        <v>1.6757787E-2</v>
      </c>
      <c r="P10" s="35">
        <v>0</v>
      </c>
      <c r="Q10" s="36">
        <v>0</v>
      </c>
      <c r="R10" s="9"/>
      <c r="S10" s="9"/>
      <c r="T10" s="12"/>
    </row>
    <row r="11" spans="1:20" ht="18.75" x14ac:dyDescent="0.3">
      <c r="A11" s="5"/>
      <c r="C11" s="5"/>
      <c r="E11" s="5"/>
      <c r="F11" s="7"/>
      <c r="G11" s="8"/>
      <c r="H11" s="34"/>
      <c r="I11" s="35"/>
      <c r="J11" s="35"/>
      <c r="K11" s="35"/>
      <c r="L11" s="35"/>
      <c r="M11" s="35"/>
      <c r="N11" s="35"/>
      <c r="O11" s="35"/>
      <c r="P11" s="35"/>
      <c r="Q11" s="36"/>
      <c r="R11" s="9"/>
      <c r="S11" s="9"/>
      <c r="T11" s="12"/>
    </row>
    <row r="12" spans="1:20" ht="18.75" x14ac:dyDescent="0.3">
      <c r="A12" s="5" t="s">
        <v>78</v>
      </c>
      <c r="B12" s="49" t="s">
        <v>74</v>
      </c>
      <c r="C12" s="5" t="s">
        <v>30</v>
      </c>
      <c r="D12" s="6" t="s">
        <v>28</v>
      </c>
      <c r="E12" s="5" t="s">
        <v>27</v>
      </c>
      <c r="F12" s="7" t="s">
        <v>196</v>
      </c>
      <c r="G12" s="8">
        <v>15225</v>
      </c>
      <c r="H12" s="34">
        <v>0</v>
      </c>
      <c r="I12" s="35">
        <v>0</v>
      </c>
      <c r="J12" s="35">
        <v>0</v>
      </c>
      <c r="K12" s="35">
        <v>0</v>
      </c>
      <c r="L12" s="35">
        <v>1.37931</v>
      </c>
      <c r="M12" s="35">
        <v>0</v>
      </c>
      <c r="N12" s="35">
        <v>0</v>
      </c>
      <c r="O12" s="35">
        <v>0</v>
      </c>
      <c r="P12" s="35">
        <v>0</v>
      </c>
      <c r="Q12" s="36">
        <v>0</v>
      </c>
      <c r="R12" s="9" t="s">
        <v>260</v>
      </c>
      <c r="S12" s="9" t="s">
        <v>261</v>
      </c>
      <c r="T12" s="5" t="s">
        <v>263</v>
      </c>
    </row>
    <row r="13" spans="1:20" ht="18.75" x14ac:dyDescent="0.3">
      <c r="A13" s="5" t="s">
        <v>78</v>
      </c>
      <c r="B13" s="49" t="s">
        <v>75</v>
      </c>
      <c r="C13" s="5" t="s">
        <v>31</v>
      </c>
      <c r="D13" s="6" t="s">
        <v>29</v>
      </c>
      <c r="E13" s="5" t="s">
        <v>54</v>
      </c>
      <c r="F13" s="7" t="s">
        <v>54</v>
      </c>
      <c r="G13" s="8">
        <v>19042</v>
      </c>
      <c r="H13" s="34">
        <v>0</v>
      </c>
      <c r="I13" s="35">
        <v>0</v>
      </c>
      <c r="J13" s="35">
        <v>0</v>
      </c>
      <c r="K13" s="35">
        <v>0</v>
      </c>
      <c r="L13" s="35">
        <v>1.54921</v>
      </c>
      <c r="M13" s="35">
        <v>8.4019999999999997E-2</v>
      </c>
      <c r="N13" s="35">
        <v>0</v>
      </c>
      <c r="O13" s="35">
        <v>0</v>
      </c>
      <c r="P13" s="35">
        <v>0</v>
      </c>
      <c r="Q13" s="36">
        <v>0</v>
      </c>
      <c r="R13" s="9"/>
      <c r="S13" s="9"/>
      <c r="T13" s="12"/>
    </row>
    <row r="14" spans="1:20" ht="18.75" x14ac:dyDescent="0.3">
      <c r="A14" s="5" t="s">
        <v>79</v>
      </c>
      <c r="B14" s="49" t="s">
        <v>76</v>
      </c>
      <c r="C14" s="5" t="s">
        <v>31</v>
      </c>
      <c r="D14" s="6" t="s">
        <v>28</v>
      </c>
      <c r="E14" s="5" t="s">
        <v>54</v>
      </c>
      <c r="F14" s="7" t="s">
        <v>54</v>
      </c>
      <c r="G14" s="8">
        <v>12350</v>
      </c>
      <c r="H14" s="34">
        <v>0</v>
      </c>
      <c r="I14" s="35">
        <v>0</v>
      </c>
      <c r="J14" s="35">
        <v>0</v>
      </c>
      <c r="K14" s="35">
        <v>0</v>
      </c>
      <c r="L14" s="35">
        <v>0.42104999999999998</v>
      </c>
      <c r="M14" s="35">
        <v>0</v>
      </c>
      <c r="N14" s="35">
        <v>0</v>
      </c>
      <c r="O14" s="35">
        <v>0</v>
      </c>
      <c r="P14" s="35">
        <v>0</v>
      </c>
      <c r="Q14" s="36">
        <v>0</v>
      </c>
      <c r="R14" s="9"/>
      <c r="S14" s="9"/>
      <c r="T14" s="12"/>
    </row>
    <row r="15" spans="1:20" ht="18.75" x14ac:dyDescent="0.3">
      <c r="A15" s="5" t="s">
        <v>79</v>
      </c>
      <c r="B15" s="49" t="s">
        <v>77</v>
      </c>
      <c r="C15" s="5" t="s">
        <v>32</v>
      </c>
      <c r="D15" s="6" t="s">
        <v>29</v>
      </c>
      <c r="E15" s="5" t="s">
        <v>54</v>
      </c>
      <c r="F15" s="7" t="s">
        <v>54</v>
      </c>
      <c r="G15" s="8">
        <v>20253</v>
      </c>
      <c r="H15" s="34">
        <v>0</v>
      </c>
      <c r="I15" s="35">
        <v>0</v>
      </c>
      <c r="J15" s="35">
        <v>0</v>
      </c>
      <c r="K15" s="35">
        <v>0</v>
      </c>
      <c r="L15" s="35">
        <v>1.4072</v>
      </c>
      <c r="M15" s="35">
        <v>0.17774999999999999</v>
      </c>
      <c r="N15" s="35">
        <v>3.85622</v>
      </c>
      <c r="O15" s="35">
        <v>0</v>
      </c>
      <c r="P15" s="35">
        <v>0</v>
      </c>
      <c r="Q15" s="36">
        <v>0</v>
      </c>
      <c r="R15" s="9"/>
      <c r="S15" s="9"/>
      <c r="T15" s="12"/>
    </row>
    <row r="16" spans="1:20" ht="18.75" x14ac:dyDescent="0.3">
      <c r="A16" s="5"/>
      <c r="C16" s="5"/>
      <c r="E16" s="5"/>
      <c r="F16" s="7"/>
      <c r="G16" s="8"/>
      <c r="H16" s="34"/>
      <c r="I16" s="35"/>
      <c r="J16" s="35"/>
      <c r="K16" s="35"/>
      <c r="L16" s="35"/>
      <c r="M16" s="35"/>
      <c r="N16" s="35"/>
      <c r="O16" s="35"/>
      <c r="P16" s="35"/>
      <c r="Q16" s="36"/>
      <c r="R16" s="9"/>
      <c r="S16" s="9"/>
      <c r="T16" s="12"/>
    </row>
    <row r="17" spans="1:20" ht="18.75" x14ac:dyDescent="0.3">
      <c r="A17" s="5" t="s">
        <v>9</v>
      </c>
      <c r="B17" s="49" t="s">
        <v>14</v>
      </c>
      <c r="C17" s="5" t="s">
        <v>33</v>
      </c>
      <c r="D17" s="6" t="s">
        <v>14</v>
      </c>
      <c r="E17" s="5" t="s">
        <v>36</v>
      </c>
      <c r="F17" s="7" t="s">
        <v>197</v>
      </c>
      <c r="G17" s="8">
        <v>12177</v>
      </c>
      <c r="H17" s="34">
        <v>1.6424406668309108</v>
      </c>
      <c r="I17" s="35">
        <v>0</v>
      </c>
      <c r="J17" s="35">
        <v>0</v>
      </c>
      <c r="K17" s="35">
        <v>0</v>
      </c>
      <c r="L17" s="35">
        <v>0</v>
      </c>
      <c r="M17" s="35">
        <v>0</v>
      </c>
      <c r="N17" s="35">
        <v>0.73909829999999999</v>
      </c>
      <c r="O17" s="35">
        <v>0</v>
      </c>
      <c r="P17" s="35">
        <v>0</v>
      </c>
      <c r="Q17" s="36">
        <v>0</v>
      </c>
      <c r="R17" s="9" t="s">
        <v>265</v>
      </c>
      <c r="S17" s="9" t="s">
        <v>269</v>
      </c>
      <c r="T17" s="5" t="s">
        <v>264</v>
      </c>
    </row>
    <row r="18" spans="1:20" ht="18.75" x14ac:dyDescent="0.3">
      <c r="A18" s="5" t="s">
        <v>10</v>
      </c>
      <c r="B18" s="49" t="s">
        <v>14</v>
      </c>
      <c r="C18" s="5" t="s">
        <v>34</v>
      </c>
      <c r="D18" s="6" t="s">
        <v>14</v>
      </c>
      <c r="E18" s="5" t="s">
        <v>54</v>
      </c>
      <c r="F18" s="7" t="s">
        <v>54</v>
      </c>
      <c r="G18" s="8">
        <v>6149</v>
      </c>
      <c r="H18" s="34">
        <v>0.30899333224914621</v>
      </c>
      <c r="I18" s="35">
        <v>0</v>
      </c>
      <c r="J18" s="35">
        <v>0</v>
      </c>
      <c r="K18" s="35">
        <v>0</v>
      </c>
      <c r="L18" s="35">
        <v>0</v>
      </c>
      <c r="M18" s="35">
        <v>0</v>
      </c>
      <c r="N18" s="35">
        <v>0.52040980000000003</v>
      </c>
      <c r="O18" s="35">
        <v>0</v>
      </c>
      <c r="P18" s="35">
        <v>0.30899330000000003</v>
      </c>
      <c r="Q18" s="36">
        <v>0</v>
      </c>
      <c r="R18" s="9" t="s">
        <v>266</v>
      </c>
      <c r="S18" s="9"/>
      <c r="T18" s="12"/>
    </row>
    <row r="19" spans="1:20" ht="18.75" x14ac:dyDescent="0.3">
      <c r="A19" s="5" t="s">
        <v>11</v>
      </c>
      <c r="B19" s="49" t="s">
        <v>14</v>
      </c>
      <c r="C19" s="5" t="s">
        <v>35</v>
      </c>
      <c r="D19" s="6" t="s">
        <v>14</v>
      </c>
      <c r="E19" s="5" t="s">
        <v>54</v>
      </c>
      <c r="F19" s="7" t="s">
        <v>54</v>
      </c>
      <c r="G19" s="8">
        <v>7785</v>
      </c>
      <c r="H19" s="34">
        <v>0.89916506101477189</v>
      </c>
      <c r="I19" s="35">
        <v>1.1560694</v>
      </c>
      <c r="J19" s="35">
        <v>0</v>
      </c>
      <c r="K19" s="35">
        <v>0</v>
      </c>
      <c r="L19" s="35">
        <v>0</v>
      </c>
      <c r="M19" s="35">
        <v>0</v>
      </c>
      <c r="N19" s="35">
        <v>0.29543989999999998</v>
      </c>
      <c r="O19" s="35">
        <v>0</v>
      </c>
      <c r="P19" s="35">
        <v>0</v>
      </c>
      <c r="Q19" s="36">
        <v>0</v>
      </c>
      <c r="R19" s="9" t="s">
        <v>267</v>
      </c>
      <c r="S19" s="9"/>
      <c r="T19" s="12"/>
    </row>
    <row r="20" spans="1:20" ht="18.75" x14ac:dyDescent="0.3">
      <c r="A20" s="5"/>
      <c r="C20" s="5"/>
      <c r="E20" s="5"/>
      <c r="F20" s="7"/>
      <c r="G20" s="8"/>
      <c r="H20" s="34"/>
      <c r="I20" s="35"/>
      <c r="J20" s="35"/>
      <c r="K20" s="35"/>
      <c r="L20" s="35"/>
      <c r="M20" s="35"/>
      <c r="N20" s="35"/>
      <c r="O20" s="35"/>
      <c r="P20" s="35"/>
      <c r="Q20" s="36"/>
      <c r="R20" s="9"/>
      <c r="S20" s="9"/>
      <c r="T20" s="12"/>
    </row>
    <row r="21" spans="1:20" ht="18.75" x14ac:dyDescent="0.3">
      <c r="A21" s="5" t="s">
        <v>46</v>
      </c>
      <c r="B21" s="49" t="s">
        <v>14</v>
      </c>
      <c r="C21" s="5" t="s">
        <v>40</v>
      </c>
      <c r="D21" s="6" t="s">
        <v>14</v>
      </c>
      <c r="E21" s="5" t="s">
        <v>44</v>
      </c>
      <c r="F21" s="7" t="s">
        <v>197</v>
      </c>
      <c r="G21" s="6">
        <v>12755</v>
      </c>
      <c r="H21" s="34">
        <v>0</v>
      </c>
      <c r="I21" s="35">
        <v>0</v>
      </c>
      <c r="J21" s="35">
        <v>0</v>
      </c>
      <c r="K21" s="35">
        <v>0</v>
      </c>
      <c r="L21" s="35">
        <v>0.33712300000000001</v>
      </c>
      <c r="M21" s="35">
        <v>0</v>
      </c>
      <c r="N21" s="35">
        <v>0</v>
      </c>
      <c r="O21" s="35">
        <v>0</v>
      </c>
      <c r="P21" s="35">
        <v>0</v>
      </c>
      <c r="Q21" s="36">
        <v>0</v>
      </c>
      <c r="R21" s="9" t="s">
        <v>268</v>
      </c>
      <c r="S21" s="9" t="s">
        <v>271</v>
      </c>
      <c r="T21" s="5" t="s">
        <v>270</v>
      </c>
    </row>
    <row r="22" spans="1:20" ht="18.75" x14ac:dyDescent="0.3">
      <c r="A22" s="5" t="s">
        <v>47</v>
      </c>
      <c r="B22" s="49" t="s">
        <v>14</v>
      </c>
      <c r="C22" s="5" t="s">
        <v>40</v>
      </c>
      <c r="D22" s="6" t="s">
        <v>14</v>
      </c>
      <c r="E22" s="5" t="s">
        <v>44</v>
      </c>
      <c r="F22" s="7" t="s">
        <v>54</v>
      </c>
      <c r="G22" s="6">
        <v>18081</v>
      </c>
      <c r="H22" s="34">
        <v>0</v>
      </c>
      <c r="I22" s="35">
        <v>0</v>
      </c>
      <c r="J22" s="35">
        <v>0</v>
      </c>
      <c r="K22" s="35">
        <v>0</v>
      </c>
      <c r="L22" s="35">
        <v>0</v>
      </c>
      <c r="M22" s="35">
        <v>0</v>
      </c>
      <c r="N22" s="35">
        <v>0</v>
      </c>
      <c r="O22" s="35">
        <v>0</v>
      </c>
      <c r="P22" s="35">
        <v>0</v>
      </c>
      <c r="Q22" s="36">
        <v>0</v>
      </c>
      <c r="R22" s="9"/>
      <c r="S22" s="9"/>
      <c r="T22" s="12"/>
    </row>
    <row r="23" spans="1:20" ht="18.75" x14ac:dyDescent="0.3">
      <c r="A23" s="5" t="s">
        <v>48</v>
      </c>
      <c r="B23" s="49" t="s">
        <v>14</v>
      </c>
      <c r="C23" s="5" t="s">
        <v>39</v>
      </c>
      <c r="D23" s="6" t="s">
        <v>14</v>
      </c>
      <c r="E23" s="5" t="s">
        <v>43</v>
      </c>
      <c r="F23" s="7" t="s">
        <v>54</v>
      </c>
      <c r="G23" s="6">
        <v>11762</v>
      </c>
      <c r="H23" s="34">
        <v>0</v>
      </c>
      <c r="I23" s="35">
        <v>0</v>
      </c>
      <c r="J23" s="35">
        <v>0</v>
      </c>
      <c r="K23" s="35">
        <v>0</v>
      </c>
      <c r="L23" s="35">
        <v>0</v>
      </c>
      <c r="M23" s="35">
        <v>0.50161500000000003</v>
      </c>
      <c r="N23" s="35">
        <v>0</v>
      </c>
      <c r="O23" s="35">
        <v>0</v>
      </c>
      <c r="P23" s="35">
        <v>0</v>
      </c>
      <c r="Q23" s="36">
        <v>0</v>
      </c>
      <c r="R23" s="9"/>
      <c r="S23" s="9"/>
      <c r="T23" s="12"/>
    </row>
    <row r="24" spans="1:20" ht="18.75" x14ac:dyDescent="0.3">
      <c r="A24" s="5" t="s">
        <v>49</v>
      </c>
      <c r="B24" s="49" t="s">
        <v>14</v>
      </c>
      <c r="C24" s="5" t="s">
        <v>42</v>
      </c>
      <c r="D24" s="6" t="s">
        <v>14</v>
      </c>
      <c r="E24" s="5" t="s">
        <v>26</v>
      </c>
      <c r="F24" s="7" t="s">
        <v>54</v>
      </c>
      <c r="G24" s="6">
        <v>18371</v>
      </c>
      <c r="H24" s="34">
        <v>0.13064068368624462</v>
      </c>
      <c r="I24" s="35">
        <v>0</v>
      </c>
      <c r="J24" s="35">
        <v>0</v>
      </c>
      <c r="K24" s="35">
        <v>0</v>
      </c>
      <c r="L24" s="35">
        <v>0.45179900000000001</v>
      </c>
      <c r="M24" s="35">
        <v>0</v>
      </c>
      <c r="N24" s="35">
        <v>0</v>
      </c>
      <c r="O24" s="35">
        <v>0</v>
      </c>
      <c r="P24" s="35">
        <v>0</v>
      </c>
      <c r="Q24" s="36">
        <v>0</v>
      </c>
      <c r="R24" s="9"/>
      <c r="S24" s="9"/>
      <c r="T24" s="12"/>
    </row>
    <row r="25" spans="1:20" ht="18.75" x14ac:dyDescent="0.3">
      <c r="A25" s="5" t="s">
        <v>50</v>
      </c>
      <c r="B25" s="49" t="s">
        <v>14</v>
      </c>
      <c r="C25" s="5" t="s">
        <v>42</v>
      </c>
      <c r="D25" s="6" t="s">
        <v>14</v>
      </c>
      <c r="E25" s="5" t="s">
        <v>26</v>
      </c>
      <c r="F25" s="7" t="s">
        <v>54</v>
      </c>
      <c r="G25" s="6">
        <v>16107</v>
      </c>
      <c r="H25" s="34">
        <v>0</v>
      </c>
      <c r="I25" s="35">
        <v>0</v>
      </c>
      <c r="J25" s="35">
        <v>0</v>
      </c>
      <c r="K25" s="35">
        <v>0</v>
      </c>
      <c r="L25" s="35">
        <v>0</v>
      </c>
      <c r="M25" s="35">
        <v>0</v>
      </c>
      <c r="N25" s="35">
        <v>0</v>
      </c>
      <c r="O25" s="35">
        <v>0</v>
      </c>
      <c r="P25" s="35">
        <v>0</v>
      </c>
      <c r="Q25" s="36">
        <v>0</v>
      </c>
      <c r="R25" s="9"/>
      <c r="S25" s="9"/>
      <c r="T25" s="12"/>
    </row>
    <row r="26" spans="1:20" ht="18.75" x14ac:dyDescent="0.3">
      <c r="A26" s="5" t="s">
        <v>51</v>
      </c>
      <c r="B26" s="49" t="s">
        <v>14</v>
      </c>
      <c r="C26" s="5" t="s">
        <v>41</v>
      </c>
      <c r="D26" s="6" t="s">
        <v>14</v>
      </c>
      <c r="E26" s="5" t="s">
        <v>45</v>
      </c>
      <c r="F26" s="7" t="s">
        <v>54</v>
      </c>
      <c r="G26" s="6">
        <v>17907</v>
      </c>
      <c r="H26" s="34">
        <v>0.4020773998994806</v>
      </c>
      <c r="I26" s="35">
        <v>1.100128</v>
      </c>
      <c r="J26" s="35">
        <v>0</v>
      </c>
      <c r="K26" s="35">
        <v>0.228961</v>
      </c>
      <c r="L26" s="35">
        <v>0</v>
      </c>
      <c r="M26" s="35">
        <v>0</v>
      </c>
      <c r="N26" s="35">
        <v>0</v>
      </c>
      <c r="O26" s="35">
        <v>0.31831100000000001</v>
      </c>
      <c r="P26" s="35">
        <v>0</v>
      </c>
      <c r="Q26" s="36">
        <v>0</v>
      </c>
      <c r="R26" s="9"/>
      <c r="S26" s="9"/>
      <c r="T26" s="12"/>
    </row>
    <row r="27" spans="1:20" ht="18.75" x14ac:dyDescent="0.3">
      <c r="A27" s="5" t="s">
        <v>52</v>
      </c>
      <c r="B27" s="49" t="s">
        <v>14</v>
      </c>
      <c r="C27" s="5" t="s">
        <v>41</v>
      </c>
      <c r="D27" s="6" t="s">
        <v>14</v>
      </c>
      <c r="E27" s="5" t="s">
        <v>45</v>
      </c>
      <c r="F27" s="7" t="s">
        <v>54</v>
      </c>
      <c r="G27" s="6">
        <v>19012</v>
      </c>
      <c r="H27" s="34">
        <v>0.45760572270145172</v>
      </c>
      <c r="I27" s="35">
        <v>0.94677</v>
      </c>
      <c r="J27" s="35">
        <v>0</v>
      </c>
      <c r="K27" s="35">
        <v>0.81527499999999997</v>
      </c>
      <c r="L27" s="35">
        <v>0</v>
      </c>
      <c r="M27" s="35">
        <v>8.4156999999999996E-2</v>
      </c>
      <c r="N27" s="35">
        <v>0</v>
      </c>
      <c r="O27" s="35">
        <v>0.71007799999999999</v>
      </c>
      <c r="P27" s="35">
        <v>0</v>
      </c>
      <c r="Q27" s="36">
        <v>0</v>
      </c>
      <c r="R27" s="9"/>
      <c r="S27" s="9"/>
      <c r="T27" s="12"/>
    </row>
    <row r="28" spans="1:20" ht="18.75" x14ac:dyDescent="0.3">
      <c r="A28" s="5"/>
      <c r="C28" s="5"/>
      <c r="E28" s="5"/>
      <c r="F28" s="7"/>
      <c r="G28" s="8"/>
      <c r="H28" s="34"/>
      <c r="I28" s="35"/>
      <c r="J28" s="35"/>
      <c r="K28" s="35"/>
      <c r="L28" s="35"/>
      <c r="M28" s="35"/>
      <c r="N28" s="35"/>
      <c r="O28" s="35"/>
      <c r="P28" s="35"/>
      <c r="Q28" s="36"/>
      <c r="R28" s="9"/>
      <c r="S28" s="9"/>
      <c r="T28" s="12"/>
    </row>
    <row r="29" spans="1:20" ht="18.75" x14ac:dyDescent="0.3">
      <c r="A29" s="13" t="s">
        <v>123</v>
      </c>
      <c r="B29" s="7" t="s">
        <v>55</v>
      </c>
      <c r="C29" s="5" t="s">
        <v>53</v>
      </c>
      <c r="D29" s="6" t="s">
        <v>14</v>
      </c>
      <c r="E29" s="5" t="s">
        <v>56</v>
      </c>
      <c r="F29" s="7" t="s">
        <v>197</v>
      </c>
      <c r="G29" s="6">
        <v>9029</v>
      </c>
      <c r="H29" s="34">
        <v>0</v>
      </c>
      <c r="I29" s="35">
        <v>0.52054500000000004</v>
      </c>
      <c r="J29" s="35">
        <v>5.3272789999999999</v>
      </c>
      <c r="K29" s="35">
        <v>0</v>
      </c>
      <c r="L29" s="35">
        <v>0.33226299999999998</v>
      </c>
      <c r="M29" s="35">
        <v>0</v>
      </c>
      <c r="N29" s="35">
        <v>1.162919</v>
      </c>
      <c r="O29" s="35">
        <v>0</v>
      </c>
      <c r="P29" s="35">
        <v>0</v>
      </c>
      <c r="Q29" s="36">
        <v>0</v>
      </c>
      <c r="R29" s="9" t="s">
        <v>272</v>
      </c>
      <c r="S29" s="9" t="s">
        <v>273</v>
      </c>
      <c r="T29" s="5" t="s">
        <v>274</v>
      </c>
    </row>
    <row r="30" spans="1:20" ht="18.75" x14ac:dyDescent="0.3">
      <c r="B30" s="7" t="s">
        <v>212</v>
      </c>
      <c r="C30" s="5" t="s">
        <v>54</v>
      </c>
      <c r="D30" s="6" t="s">
        <v>54</v>
      </c>
      <c r="E30" s="5" t="s">
        <v>54</v>
      </c>
      <c r="F30" s="7" t="s">
        <v>54</v>
      </c>
      <c r="G30" s="6">
        <v>12320</v>
      </c>
      <c r="H30" s="34">
        <v>0</v>
      </c>
      <c r="I30" s="35">
        <v>0</v>
      </c>
      <c r="J30" s="35">
        <v>2.7759740000000002</v>
      </c>
      <c r="K30" s="35">
        <v>0</v>
      </c>
      <c r="L30" s="35">
        <v>0.75487000000000004</v>
      </c>
      <c r="M30" s="35">
        <v>0</v>
      </c>
      <c r="N30" s="35">
        <v>0.80357100000000004</v>
      </c>
      <c r="O30" s="35">
        <v>0</v>
      </c>
      <c r="P30" s="35">
        <v>0</v>
      </c>
      <c r="Q30" s="36">
        <v>0</v>
      </c>
      <c r="R30" s="9"/>
      <c r="S30" s="9"/>
      <c r="T30" s="12"/>
    </row>
    <row r="31" spans="1:20" ht="18.75" x14ac:dyDescent="0.3">
      <c r="B31" s="7" t="s">
        <v>213</v>
      </c>
      <c r="C31" s="5" t="s">
        <v>54</v>
      </c>
      <c r="D31" s="6" t="s">
        <v>54</v>
      </c>
      <c r="E31" s="5" t="s">
        <v>54</v>
      </c>
      <c r="F31" s="7" t="s">
        <v>54</v>
      </c>
      <c r="G31" s="6">
        <v>12236</v>
      </c>
      <c r="H31" s="34">
        <v>0</v>
      </c>
      <c r="I31" s="35">
        <v>0</v>
      </c>
      <c r="J31" s="35">
        <v>0.33507700000000001</v>
      </c>
      <c r="K31" s="35">
        <v>0</v>
      </c>
      <c r="L31" s="35">
        <v>1.4383790000000001</v>
      </c>
      <c r="M31" s="35">
        <v>0</v>
      </c>
      <c r="N31" s="35">
        <v>8.9899000000000007E-2</v>
      </c>
      <c r="O31" s="35">
        <v>0</v>
      </c>
      <c r="P31" s="35">
        <v>0</v>
      </c>
      <c r="Q31" s="36">
        <v>0</v>
      </c>
      <c r="R31" s="9"/>
      <c r="S31" s="9"/>
      <c r="T31" s="12"/>
    </row>
    <row r="32" spans="1:20" ht="18.75" x14ac:dyDescent="0.3">
      <c r="B32" s="7" t="s">
        <v>214</v>
      </c>
      <c r="C32" s="5" t="s">
        <v>54</v>
      </c>
      <c r="D32" s="6" t="s">
        <v>54</v>
      </c>
      <c r="E32" s="5" t="s">
        <v>54</v>
      </c>
      <c r="F32" s="7" t="s">
        <v>54</v>
      </c>
      <c r="G32" s="6">
        <v>8391</v>
      </c>
      <c r="H32" s="34">
        <v>0</v>
      </c>
      <c r="I32" s="35">
        <v>0</v>
      </c>
      <c r="J32" s="35">
        <v>0</v>
      </c>
      <c r="K32" s="35">
        <v>0</v>
      </c>
      <c r="L32" s="35">
        <v>2.2285780000000002</v>
      </c>
      <c r="M32" s="35">
        <v>0</v>
      </c>
      <c r="N32" s="35">
        <v>0.226433</v>
      </c>
      <c r="O32" s="35">
        <v>0</v>
      </c>
      <c r="P32" s="35">
        <v>0</v>
      </c>
      <c r="Q32" s="36">
        <v>0</v>
      </c>
      <c r="R32" s="9"/>
      <c r="S32" s="9"/>
      <c r="T32" s="12"/>
    </row>
    <row r="33" spans="1:20" ht="18.75" x14ac:dyDescent="0.3">
      <c r="B33" s="7" t="s">
        <v>215</v>
      </c>
      <c r="C33" s="5" t="s">
        <v>54</v>
      </c>
      <c r="D33" s="6" t="s">
        <v>54</v>
      </c>
      <c r="E33" s="5" t="s">
        <v>54</v>
      </c>
      <c r="F33" s="7" t="s">
        <v>54</v>
      </c>
      <c r="G33" s="6">
        <v>14918</v>
      </c>
      <c r="H33" s="34">
        <v>0</v>
      </c>
      <c r="I33" s="35">
        <v>0</v>
      </c>
      <c r="J33" s="35">
        <v>0.288242</v>
      </c>
      <c r="K33" s="35">
        <v>0</v>
      </c>
      <c r="L33" s="35">
        <v>2.0646200000000001</v>
      </c>
      <c r="M33" s="35">
        <v>0</v>
      </c>
      <c r="N33" s="35">
        <v>0</v>
      </c>
      <c r="O33" s="35">
        <v>0</v>
      </c>
      <c r="P33" s="35">
        <v>0</v>
      </c>
      <c r="Q33" s="36">
        <v>0</v>
      </c>
      <c r="R33" s="9"/>
      <c r="S33" s="9"/>
      <c r="T33" s="12"/>
    </row>
    <row r="34" spans="1:20" ht="18.75" x14ac:dyDescent="0.3">
      <c r="B34" s="7" t="s">
        <v>216</v>
      </c>
      <c r="C34" s="5" t="s">
        <v>54</v>
      </c>
      <c r="D34" s="6" t="s">
        <v>54</v>
      </c>
      <c r="E34" s="5" t="s">
        <v>54</v>
      </c>
      <c r="F34" s="7" t="s">
        <v>54</v>
      </c>
      <c r="G34" s="6">
        <v>11802</v>
      </c>
      <c r="H34" s="34">
        <v>0</v>
      </c>
      <c r="I34" s="35">
        <v>0</v>
      </c>
      <c r="J34" s="35">
        <v>0.33045200000000002</v>
      </c>
      <c r="K34" s="35">
        <v>0</v>
      </c>
      <c r="L34" s="35">
        <v>1.703101</v>
      </c>
      <c r="M34" s="35">
        <v>0</v>
      </c>
      <c r="N34" s="35">
        <v>0</v>
      </c>
      <c r="O34" s="35">
        <v>0</v>
      </c>
      <c r="P34" s="35">
        <v>0</v>
      </c>
      <c r="Q34" s="36">
        <v>0</v>
      </c>
      <c r="R34" s="9"/>
      <c r="S34" s="9"/>
      <c r="T34" s="12"/>
    </row>
    <row r="35" spans="1:20" ht="18.75" x14ac:dyDescent="0.3">
      <c r="B35" s="7" t="s">
        <v>217</v>
      </c>
      <c r="C35" s="5" t="s">
        <v>54</v>
      </c>
      <c r="D35" s="6" t="s">
        <v>54</v>
      </c>
      <c r="E35" s="5" t="s">
        <v>54</v>
      </c>
      <c r="F35" s="7" t="s">
        <v>54</v>
      </c>
      <c r="G35" s="6">
        <v>12818</v>
      </c>
      <c r="H35" s="34">
        <v>0</v>
      </c>
      <c r="I35" s="35">
        <v>0</v>
      </c>
      <c r="J35" s="35">
        <v>0</v>
      </c>
      <c r="K35" s="35">
        <v>0</v>
      </c>
      <c r="L35" s="35">
        <v>2.4418790000000001</v>
      </c>
      <c r="M35" s="35">
        <v>0</v>
      </c>
      <c r="N35" s="35">
        <v>0</v>
      </c>
      <c r="O35" s="35">
        <v>0</v>
      </c>
      <c r="P35" s="35">
        <v>0</v>
      </c>
      <c r="Q35" s="36">
        <v>0</v>
      </c>
      <c r="R35" s="9"/>
      <c r="S35" s="9"/>
      <c r="T35" s="12"/>
    </row>
    <row r="36" spans="1:20" ht="18.75" x14ac:dyDescent="0.3">
      <c r="B36" s="7" t="s">
        <v>218</v>
      </c>
      <c r="C36" s="5" t="s">
        <v>54</v>
      </c>
      <c r="D36" s="6" t="s">
        <v>54</v>
      </c>
      <c r="E36" s="5" t="s">
        <v>54</v>
      </c>
      <c r="F36" s="7" t="s">
        <v>54</v>
      </c>
      <c r="G36" s="6">
        <v>13423</v>
      </c>
      <c r="H36" s="34">
        <v>0</v>
      </c>
      <c r="I36" s="35">
        <v>0</v>
      </c>
      <c r="J36" s="35">
        <v>0.357595</v>
      </c>
      <c r="K36" s="35">
        <v>0</v>
      </c>
      <c r="L36" s="35">
        <v>2.7341129999999998</v>
      </c>
      <c r="M36" s="35">
        <v>0</v>
      </c>
      <c r="N36" s="35">
        <v>0</v>
      </c>
      <c r="O36" s="35">
        <v>0</v>
      </c>
      <c r="P36" s="35">
        <v>0</v>
      </c>
      <c r="Q36" s="36">
        <v>0</v>
      </c>
      <c r="R36" s="9"/>
      <c r="S36" s="9"/>
      <c r="T36" s="12"/>
    </row>
    <row r="37" spans="1:20" ht="18.75" x14ac:dyDescent="0.3">
      <c r="B37" s="7" t="s">
        <v>219</v>
      </c>
      <c r="C37" s="5" t="s">
        <v>54</v>
      </c>
      <c r="D37" s="6" t="s">
        <v>54</v>
      </c>
      <c r="E37" s="5" t="s">
        <v>54</v>
      </c>
      <c r="F37" s="7" t="s">
        <v>54</v>
      </c>
      <c r="G37" s="6">
        <v>15110</v>
      </c>
      <c r="H37" s="34">
        <v>0</v>
      </c>
      <c r="I37" s="35">
        <v>0</v>
      </c>
      <c r="J37" s="35">
        <v>0</v>
      </c>
      <c r="K37" s="35">
        <v>0</v>
      </c>
      <c r="L37" s="35">
        <v>2.5876899999999998</v>
      </c>
      <c r="M37" s="35">
        <v>0</v>
      </c>
      <c r="N37" s="35">
        <v>0</v>
      </c>
      <c r="O37" s="35">
        <v>0</v>
      </c>
      <c r="P37" s="35">
        <v>0</v>
      </c>
      <c r="Q37" s="36">
        <v>0</v>
      </c>
      <c r="R37" s="9"/>
      <c r="S37" s="9"/>
      <c r="T37" s="12"/>
    </row>
    <row r="38" spans="1:20" ht="18.75" x14ac:dyDescent="0.3">
      <c r="B38" s="7" t="s">
        <v>220</v>
      </c>
      <c r="C38" s="5" t="s">
        <v>54</v>
      </c>
      <c r="D38" s="6" t="s">
        <v>54</v>
      </c>
      <c r="E38" s="5" t="s">
        <v>54</v>
      </c>
      <c r="F38" s="7" t="s">
        <v>54</v>
      </c>
      <c r="G38" s="6">
        <v>13187</v>
      </c>
      <c r="H38" s="34">
        <v>0</v>
      </c>
      <c r="I38" s="35">
        <v>0</v>
      </c>
      <c r="J38" s="35">
        <v>0</v>
      </c>
      <c r="K38" s="35">
        <v>0</v>
      </c>
      <c r="L38" s="35">
        <v>2.4645480000000002</v>
      </c>
      <c r="M38" s="35">
        <v>0</v>
      </c>
      <c r="N38" s="35">
        <v>0</v>
      </c>
      <c r="O38" s="35">
        <v>0</v>
      </c>
      <c r="P38" s="35">
        <v>0</v>
      </c>
      <c r="Q38" s="36">
        <v>0</v>
      </c>
      <c r="R38" s="9"/>
      <c r="S38" s="9"/>
      <c r="T38" s="12"/>
    </row>
    <row r="39" spans="1:20" ht="18.75" x14ac:dyDescent="0.3">
      <c r="B39" s="7" t="s">
        <v>221</v>
      </c>
      <c r="C39" s="5" t="s">
        <v>54</v>
      </c>
      <c r="D39" s="6" t="s">
        <v>54</v>
      </c>
      <c r="E39" s="5" t="s">
        <v>54</v>
      </c>
      <c r="F39" s="7" t="s">
        <v>54</v>
      </c>
      <c r="G39" s="6">
        <v>11314</v>
      </c>
      <c r="H39" s="34">
        <v>0</v>
      </c>
      <c r="I39" s="35">
        <v>0</v>
      </c>
      <c r="J39" s="35">
        <v>0</v>
      </c>
      <c r="K39" s="35">
        <v>0</v>
      </c>
      <c r="L39" s="35">
        <v>3.6326670000000001</v>
      </c>
      <c r="M39" s="35">
        <v>0</v>
      </c>
      <c r="N39" s="35">
        <v>0</v>
      </c>
      <c r="O39" s="35">
        <v>0</v>
      </c>
      <c r="P39" s="35">
        <v>0</v>
      </c>
      <c r="Q39" s="36">
        <v>0</v>
      </c>
      <c r="R39" s="9"/>
      <c r="S39" s="9"/>
      <c r="T39" s="12"/>
    </row>
    <row r="40" spans="1:20" ht="18.75" x14ac:dyDescent="0.3">
      <c r="B40" s="7" t="s">
        <v>222</v>
      </c>
      <c r="C40" s="5" t="s">
        <v>54</v>
      </c>
      <c r="D40" s="6" t="s">
        <v>54</v>
      </c>
      <c r="E40" s="5" t="s">
        <v>54</v>
      </c>
      <c r="F40" s="7" t="s">
        <v>54</v>
      </c>
      <c r="G40" s="6">
        <v>10110</v>
      </c>
      <c r="H40" s="34">
        <v>0</v>
      </c>
      <c r="I40" s="35">
        <v>0</v>
      </c>
      <c r="J40" s="35">
        <v>0</v>
      </c>
      <c r="K40" s="35">
        <v>0</v>
      </c>
      <c r="L40" s="35">
        <v>3.244313</v>
      </c>
      <c r="M40" s="35">
        <v>0</v>
      </c>
      <c r="N40" s="35">
        <v>0</v>
      </c>
      <c r="O40" s="35">
        <v>0</v>
      </c>
      <c r="P40" s="35">
        <v>0</v>
      </c>
      <c r="Q40" s="36">
        <v>0</v>
      </c>
      <c r="R40" s="9"/>
      <c r="S40" s="9"/>
      <c r="T40" s="12"/>
    </row>
    <row r="41" spans="1:20" ht="18.75" x14ac:dyDescent="0.3">
      <c r="A41" s="5"/>
      <c r="C41" s="5"/>
      <c r="E41" s="5"/>
      <c r="F41" s="7"/>
      <c r="G41" s="8"/>
      <c r="H41" s="34"/>
      <c r="I41" s="35"/>
      <c r="J41" s="35"/>
      <c r="K41" s="35"/>
      <c r="L41" s="35"/>
      <c r="M41" s="35"/>
      <c r="N41" s="35"/>
      <c r="O41" s="35"/>
      <c r="P41" s="35"/>
      <c r="Q41" s="36"/>
      <c r="R41" s="9"/>
      <c r="S41" s="9"/>
      <c r="T41" s="12"/>
    </row>
    <row r="42" spans="1:20" ht="18.75" x14ac:dyDescent="0.3">
      <c r="A42" s="5" t="s">
        <v>97</v>
      </c>
      <c r="B42" s="49" t="s">
        <v>81</v>
      </c>
      <c r="C42" s="5" t="s">
        <v>59</v>
      </c>
      <c r="D42" s="6" t="s">
        <v>14</v>
      </c>
      <c r="E42" s="5" t="s">
        <v>57</v>
      </c>
      <c r="F42" s="7" t="s">
        <v>197</v>
      </c>
      <c r="G42" s="8">
        <v>31899</v>
      </c>
      <c r="H42" s="37">
        <v>0</v>
      </c>
      <c r="I42" s="35">
        <v>0.14734004200758644</v>
      </c>
      <c r="J42" s="35">
        <v>0</v>
      </c>
      <c r="K42" s="35">
        <v>0</v>
      </c>
      <c r="L42" s="35">
        <v>0</v>
      </c>
      <c r="M42" s="35">
        <v>0</v>
      </c>
      <c r="N42" s="35">
        <v>3.1348945107997114E-2</v>
      </c>
      <c r="O42" s="35">
        <v>0</v>
      </c>
      <c r="P42" s="35">
        <v>5.6428101194394814E-2</v>
      </c>
      <c r="Q42" s="36">
        <v>0</v>
      </c>
      <c r="R42" s="15" t="s">
        <v>275</v>
      </c>
      <c r="S42" s="15" t="s">
        <v>276</v>
      </c>
      <c r="T42" s="5" t="s">
        <v>277</v>
      </c>
    </row>
    <row r="43" spans="1:20" ht="18.75" x14ac:dyDescent="0.3">
      <c r="A43" s="5" t="s">
        <v>98</v>
      </c>
      <c r="B43" s="49" t="s">
        <v>82</v>
      </c>
      <c r="C43" s="5" t="s">
        <v>54</v>
      </c>
      <c r="D43" s="7" t="s">
        <v>54</v>
      </c>
      <c r="E43" s="5" t="s">
        <v>54</v>
      </c>
      <c r="F43" s="7" t="s">
        <v>54</v>
      </c>
      <c r="G43" s="8">
        <v>18894</v>
      </c>
      <c r="H43" s="37">
        <v>0</v>
      </c>
      <c r="I43" s="35">
        <v>0.3546099290780142</v>
      </c>
      <c r="J43" s="35">
        <v>0</v>
      </c>
      <c r="K43" s="35">
        <v>0.14290250873293109</v>
      </c>
      <c r="L43" s="35">
        <v>3.1756113051762465E-2</v>
      </c>
      <c r="M43" s="35">
        <v>0</v>
      </c>
      <c r="N43" s="35">
        <v>4.7634169577643701E-2</v>
      </c>
      <c r="O43" s="35">
        <v>0</v>
      </c>
      <c r="P43" s="35">
        <v>6.8804911612152006E-2</v>
      </c>
      <c r="Q43" s="36">
        <v>0</v>
      </c>
      <c r="R43" s="15"/>
      <c r="S43" s="15"/>
    </row>
    <row r="44" spans="1:20" ht="18.75" x14ac:dyDescent="0.3">
      <c r="A44" s="5" t="s">
        <v>99</v>
      </c>
      <c r="B44" s="49" t="s">
        <v>83</v>
      </c>
      <c r="C44" s="5" t="s">
        <v>54</v>
      </c>
      <c r="D44" s="7" t="s">
        <v>54</v>
      </c>
      <c r="E44" s="5" t="s">
        <v>54</v>
      </c>
      <c r="F44" s="7" t="s">
        <v>54</v>
      </c>
      <c r="G44" s="8">
        <v>27018</v>
      </c>
      <c r="H44" s="37">
        <v>5.1817306980531497E-2</v>
      </c>
      <c r="I44" s="35">
        <v>0.20726922792212599</v>
      </c>
      <c r="J44" s="35">
        <v>0</v>
      </c>
      <c r="K44" s="35">
        <v>7.4024724257902144E-2</v>
      </c>
      <c r="L44" s="35">
        <v>3.3311125916055964E-2</v>
      </c>
      <c r="M44" s="35">
        <v>2.9609889703160856E-2</v>
      </c>
      <c r="N44" s="35">
        <v>0</v>
      </c>
      <c r="O44" s="35">
        <v>0</v>
      </c>
      <c r="P44" s="35">
        <v>4.071359834184618E-2</v>
      </c>
      <c r="Q44" s="36">
        <v>0</v>
      </c>
      <c r="R44" s="15"/>
      <c r="S44" s="15"/>
    </row>
    <row r="45" spans="1:20" ht="18.75" x14ac:dyDescent="0.3">
      <c r="A45" s="5" t="s">
        <v>100</v>
      </c>
      <c r="B45" s="49" t="s">
        <v>84</v>
      </c>
      <c r="C45" s="5" t="s">
        <v>54</v>
      </c>
      <c r="D45" s="7" t="s">
        <v>54</v>
      </c>
      <c r="E45" s="5" t="s">
        <v>54</v>
      </c>
      <c r="F45" s="7" t="s">
        <v>54</v>
      </c>
      <c r="G45" s="8">
        <v>31747</v>
      </c>
      <c r="H45" s="37">
        <v>0</v>
      </c>
      <c r="I45" s="35">
        <v>0.24884241030648566</v>
      </c>
      <c r="J45" s="35">
        <v>0</v>
      </c>
      <c r="K45" s="35">
        <v>0.27404164172992723</v>
      </c>
      <c r="L45" s="35">
        <v>3.1499039279301984E-2</v>
      </c>
      <c r="M45" s="35">
        <v>3.4648943207232177E-2</v>
      </c>
      <c r="N45" s="35">
        <v>4.0948751063092578E-2</v>
      </c>
      <c r="O45" s="35">
        <v>0</v>
      </c>
      <c r="P45" s="35">
        <v>8.5047406054115357E-2</v>
      </c>
      <c r="Q45" s="36">
        <v>0</v>
      </c>
      <c r="R45" s="15"/>
      <c r="S45" s="15"/>
    </row>
    <row r="46" spans="1:20" ht="18.75" x14ac:dyDescent="0.3">
      <c r="A46" s="5" t="s">
        <v>101</v>
      </c>
      <c r="B46" s="49" t="s">
        <v>85</v>
      </c>
      <c r="C46" s="5" t="s">
        <v>54</v>
      </c>
      <c r="D46" s="7" t="s">
        <v>54</v>
      </c>
      <c r="E46" s="5" t="s">
        <v>54</v>
      </c>
      <c r="F46" s="7" t="s">
        <v>54</v>
      </c>
      <c r="G46" s="8">
        <v>31366</v>
      </c>
      <c r="H46" s="37">
        <v>3.8257986354651538E-2</v>
      </c>
      <c r="I46" s="35">
        <v>0.2295479181279092</v>
      </c>
      <c r="J46" s="35">
        <v>0</v>
      </c>
      <c r="K46" s="35">
        <v>9.2456800357074542E-2</v>
      </c>
      <c r="L46" s="35">
        <v>0</v>
      </c>
      <c r="M46" s="35">
        <v>1.5940827647771473E-2</v>
      </c>
      <c r="N46" s="35">
        <v>1.2752662118217177E-2</v>
      </c>
      <c r="O46" s="35">
        <v>0</v>
      </c>
      <c r="P46" s="35">
        <v>7.013964165019447E-2</v>
      </c>
      <c r="Q46" s="36">
        <v>0</v>
      </c>
      <c r="R46" s="15"/>
      <c r="S46" s="15"/>
    </row>
    <row r="47" spans="1:20" ht="18.75" x14ac:dyDescent="0.3">
      <c r="A47" s="5" t="s">
        <v>102</v>
      </c>
      <c r="B47" s="49" t="s">
        <v>86</v>
      </c>
      <c r="C47" s="5" t="s">
        <v>54</v>
      </c>
      <c r="D47" s="7" t="s">
        <v>54</v>
      </c>
      <c r="E47" s="5" t="s">
        <v>54</v>
      </c>
      <c r="F47" s="7" t="s">
        <v>54</v>
      </c>
      <c r="G47" s="8">
        <v>34013</v>
      </c>
      <c r="H47" s="37">
        <v>3.5280627995178317E-2</v>
      </c>
      <c r="I47" s="35">
        <v>9.7021726986740359E-2</v>
      </c>
      <c r="J47" s="35">
        <v>0</v>
      </c>
      <c r="K47" s="35">
        <v>4.998088965983595E-2</v>
      </c>
      <c r="L47" s="35">
        <v>1.7640313997589158E-2</v>
      </c>
      <c r="M47" s="35">
        <v>2.6460470996383732E-2</v>
      </c>
      <c r="N47" s="35">
        <v>3.5280627995178317E-2</v>
      </c>
      <c r="O47" s="35">
        <v>0</v>
      </c>
      <c r="P47" s="35">
        <v>0.13230235498191867</v>
      </c>
      <c r="Q47" s="36">
        <v>0</v>
      </c>
      <c r="R47" s="15"/>
      <c r="S47" s="15"/>
    </row>
    <row r="48" spans="1:20" ht="18.75" x14ac:dyDescent="0.3">
      <c r="A48" s="5" t="s">
        <v>103</v>
      </c>
      <c r="B48" s="49" t="s">
        <v>87</v>
      </c>
      <c r="C48" s="5" t="s">
        <v>54</v>
      </c>
      <c r="D48" s="7" t="s">
        <v>54</v>
      </c>
      <c r="E48" s="5" t="s">
        <v>54</v>
      </c>
      <c r="F48" s="7" t="s">
        <v>54</v>
      </c>
      <c r="G48" s="8">
        <v>33079</v>
      </c>
      <c r="H48" s="37">
        <v>0.11185344176063362</v>
      </c>
      <c r="I48" s="35">
        <v>0.14510716768947066</v>
      </c>
      <c r="J48" s="35">
        <v>0</v>
      </c>
      <c r="K48" s="35">
        <v>5.7438253877082138E-2</v>
      </c>
      <c r="L48" s="35">
        <v>1.2092263974122554E-2</v>
      </c>
      <c r="M48" s="35">
        <v>0</v>
      </c>
      <c r="N48" s="35">
        <v>3.9299857915898309E-2</v>
      </c>
      <c r="O48" s="35">
        <v>0</v>
      </c>
      <c r="P48" s="35">
        <v>0.21463768554067533</v>
      </c>
      <c r="Q48" s="36">
        <v>0</v>
      </c>
      <c r="R48" s="15"/>
      <c r="S48" s="15"/>
    </row>
    <row r="49" spans="1:19" ht="18.75" x14ac:dyDescent="0.3">
      <c r="A49" s="5" t="s">
        <v>104</v>
      </c>
      <c r="B49" s="49" t="s">
        <v>88</v>
      </c>
      <c r="C49" s="5" t="s">
        <v>54</v>
      </c>
      <c r="D49" s="7" t="s">
        <v>54</v>
      </c>
      <c r="E49" s="5" t="s">
        <v>54</v>
      </c>
      <c r="F49" s="7" t="s">
        <v>54</v>
      </c>
      <c r="G49" s="8">
        <v>12516</v>
      </c>
      <c r="H49" s="37">
        <v>0</v>
      </c>
      <c r="I49" s="35">
        <v>0</v>
      </c>
      <c r="J49" s="35">
        <v>0</v>
      </c>
      <c r="K49" s="35">
        <v>7.1907957813998086E-2</v>
      </c>
      <c r="L49" s="35">
        <v>0</v>
      </c>
      <c r="M49" s="35">
        <v>0</v>
      </c>
      <c r="N49" s="35">
        <v>0</v>
      </c>
      <c r="O49" s="35">
        <v>0</v>
      </c>
      <c r="P49" s="35">
        <v>3.1959092361776922E-2</v>
      </c>
      <c r="Q49" s="36">
        <v>0</v>
      </c>
      <c r="R49" s="15"/>
      <c r="S49" s="15"/>
    </row>
    <row r="50" spans="1:19" ht="18.75" x14ac:dyDescent="0.3">
      <c r="A50" s="5" t="s">
        <v>105</v>
      </c>
      <c r="B50" s="49" t="s">
        <v>89</v>
      </c>
      <c r="C50" s="5" t="s">
        <v>54</v>
      </c>
      <c r="D50" s="7" t="s">
        <v>54</v>
      </c>
      <c r="E50" s="5" t="s">
        <v>54</v>
      </c>
      <c r="F50" s="7" t="s">
        <v>54</v>
      </c>
      <c r="G50" s="8">
        <v>12126</v>
      </c>
      <c r="H50" s="37">
        <v>0</v>
      </c>
      <c r="I50" s="35">
        <v>0.11545439551377205</v>
      </c>
      <c r="J50" s="35">
        <v>0</v>
      </c>
      <c r="K50" s="35">
        <v>0</v>
      </c>
      <c r="L50" s="35">
        <v>0</v>
      </c>
      <c r="M50" s="35">
        <v>0</v>
      </c>
      <c r="N50" s="35">
        <v>5.7727197756886027E-2</v>
      </c>
      <c r="O50" s="35">
        <v>0</v>
      </c>
      <c r="P50" s="35">
        <v>0</v>
      </c>
      <c r="Q50" s="36">
        <v>0</v>
      </c>
      <c r="R50" s="15"/>
      <c r="S50" s="15"/>
    </row>
    <row r="51" spans="1:19" ht="18.75" x14ac:dyDescent="0.3">
      <c r="A51" s="5" t="s">
        <v>106</v>
      </c>
      <c r="B51" s="49" t="s">
        <v>90</v>
      </c>
      <c r="C51" s="5" t="s">
        <v>54</v>
      </c>
      <c r="D51" s="7" t="s">
        <v>54</v>
      </c>
      <c r="E51" s="5" t="s">
        <v>54</v>
      </c>
      <c r="F51" s="7" t="s">
        <v>54</v>
      </c>
      <c r="G51" s="8">
        <v>28845</v>
      </c>
      <c r="H51" s="37">
        <v>0</v>
      </c>
      <c r="I51" s="35">
        <v>0.11440457618304732</v>
      </c>
      <c r="J51" s="35">
        <v>0</v>
      </c>
      <c r="K51" s="35">
        <v>0</v>
      </c>
      <c r="L51" s="35">
        <v>0</v>
      </c>
      <c r="M51" s="35">
        <v>2.4267637372161553E-2</v>
      </c>
      <c r="N51" s="35">
        <v>2.4267637372161553E-2</v>
      </c>
      <c r="O51" s="35">
        <v>0</v>
      </c>
      <c r="P51" s="35">
        <v>0</v>
      </c>
      <c r="Q51" s="36">
        <v>0</v>
      </c>
      <c r="R51" s="15"/>
      <c r="S51" s="15"/>
    </row>
    <row r="52" spans="1:19" ht="18.75" x14ac:dyDescent="0.3">
      <c r="A52" s="5" t="s">
        <v>107</v>
      </c>
      <c r="B52" s="49" t="s">
        <v>91</v>
      </c>
      <c r="C52" s="5" t="s">
        <v>54</v>
      </c>
      <c r="D52" s="7" t="s">
        <v>54</v>
      </c>
      <c r="E52" s="5" t="s">
        <v>54</v>
      </c>
      <c r="F52" s="7" t="s">
        <v>54</v>
      </c>
      <c r="G52" s="8">
        <v>31329</v>
      </c>
      <c r="H52" s="37">
        <v>9.5757923968208362E-3</v>
      </c>
      <c r="I52" s="35">
        <v>5.7454754380925024E-2</v>
      </c>
      <c r="J52" s="35">
        <v>0</v>
      </c>
      <c r="K52" s="35">
        <v>4.149510038622363E-2</v>
      </c>
      <c r="L52" s="35">
        <v>0</v>
      </c>
      <c r="M52" s="35">
        <v>0</v>
      </c>
      <c r="N52" s="35">
        <v>1.9151584793641672E-2</v>
      </c>
      <c r="O52" s="35">
        <v>0</v>
      </c>
      <c r="P52" s="35">
        <v>1.2767723195761116E-2</v>
      </c>
      <c r="Q52" s="36">
        <v>0</v>
      </c>
      <c r="R52" s="15"/>
      <c r="S52" s="15"/>
    </row>
    <row r="53" spans="1:19" ht="18.75" x14ac:dyDescent="0.3">
      <c r="A53" s="5" t="s">
        <v>108</v>
      </c>
      <c r="B53" s="49" t="s">
        <v>81</v>
      </c>
      <c r="C53" s="5" t="s">
        <v>54</v>
      </c>
      <c r="D53" s="7" t="s">
        <v>54</v>
      </c>
      <c r="E53" s="5" t="s">
        <v>54</v>
      </c>
      <c r="F53" s="7" t="s">
        <v>54</v>
      </c>
      <c r="G53" s="8">
        <v>19921</v>
      </c>
      <c r="H53" s="37">
        <v>3.0118969931228354E-2</v>
      </c>
      <c r="I53" s="35">
        <v>0.11043622308117064</v>
      </c>
      <c r="J53" s="35">
        <v>0</v>
      </c>
      <c r="K53" s="35">
        <v>0</v>
      </c>
      <c r="L53" s="35">
        <v>0</v>
      </c>
      <c r="M53" s="35">
        <v>0</v>
      </c>
      <c r="N53" s="35">
        <v>0</v>
      </c>
      <c r="O53" s="35">
        <v>0</v>
      </c>
      <c r="P53" s="35">
        <v>4.0158626574971136E-2</v>
      </c>
      <c r="Q53" s="36">
        <v>0</v>
      </c>
      <c r="R53" s="15"/>
      <c r="S53" s="15"/>
    </row>
    <row r="54" spans="1:19" ht="18.75" x14ac:dyDescent="0.3">
      <c r="A54" s="5" t="s">
        <v>109</v>
      </c>
      <c r="B54" s="49" t="s">
        <v>82</v>
      </c>
      <c r="C54" s="5" t="s">
        <v>54</v>
      </c>
      <c r="D54" s="7" t="s">
        <v>54</v>
      </c>
      <c r="E54" s="5" t="s">
        <v>54</v>
      </c>
      <c r="F54" s="7" t="s">
        <v>54</v>
      </c>
      <c r="G54" s="8">
        <v>24142</v>
      </c>
      <c r="H54" s="37">
        <v>4.5563747825366575E-2</v>
      </c>
      <c r="I54" s="35">
        <v>0.39350509485543866</v>
      </c>
      <c r="J54" s="35">
        <v>0</v>
      </c>
      <c r="K54" s="35">
        <v>0.17397067351503603</v>
      </c>
      <c r="L54" s="35">
        <v>2.8995112252506006E-2</v>
      </c>
      <c r="M54" s="35">
        <v>3.3137271145721146E-2</v>
      </c>
      <c r="N54" s="35">
        <v>9.5269654543948298E-2</v>
      </c>
      <c r="O54" s="35">
        <v>0</v>
      </c>
      <c r="P54" s="35">
        <v>0.25681385137933893</v>
      </c>
      <c r="Q54" s="36">
        <v>0</v>
      </c>
      <c r="R54" s="15"/>
      <c r="S54" s="15"/>
    </row>
    <row r="55" spans="1:19" ht="18.75" x14ac:dyDescent="0.3">
      <c r="A55" s="5" t="s">
        <v>110</v>
      </c>
      <c r="B55" s="49" t="s">
        <v>83</v>
      </c>
      <c r="C55" s="5" t="s">
        <v>54</v>
      </c>
      <c r="D55" s="7" t="s">
        <v>54</v>
      </c>
      <c r="E55" s="5" t="s">
        <v>54</v>
      </c>
      <c r="F55" s="7" t="s">
        <v>54</v>
      </c>
      <c r="G55" s="8">
        <v>31644</v>
      </c>
      <c r="H55" s="37">
        <v>0</v>
      </c>
      <c r="I55" s="35">
        <v>0.23069144229553784</v>
      </c>
      <c r="J55" s="35">
        <v>0</v>
      </c>
      <c r="K55" s="35">
        <v>7.2683605106813307E-2</v>
      </c>
      <c r="L55" s="35">
        <v>0</v>
      </c>
      <c r="M55" s="35">
        <v>1.2640626975097966E-2</v>
      </c>
      <c r="N55" s="35">
        <v>3.4761724181519404E-2</v>
      </c>
      <c r="O55" s="35">
        <v>0</v>
      </c>
      <c r="P55" s="35">
        <v>3.7921880925293895E-2</v>
      </c>
      <c r="Q55" s="36">
        <v>0</v>
      </c>
      <c r="R55" s="15"/>
      <c r="S55" s="15"/>
    </row>
    <row r="56" spans="1:19" ht="18.75" x14ac:dyDescent="0.3">
      <c r="A56" s="5" t="s">
        <v>111</v>
      </c>
      <c r="B56" s="49" t="s">
        <v>84</v>
      </c>
      <c r="C56" s="5" t="s">
        <v>54</v>
      </c>
      <c r="D56" s="7" t="s">
        <v>54</v>
      </c>
      <c r="E56" s="5" t="s">
        <v>54</v>
      </c>
      <c r="F56" s="7" t="s">
        <v>54</v>
      </c>
      <c r="G56" s="8">
        <v>31959</v>
      </c>
      <c r="H56" s="37">
        <v>2.1903063299852938E-2</v>
      </c>
      <c r="I56" s="35">
        <v>0.15019243405613442</v>
      </c>
      <c r="J56" s="35">
        <v>0</v>
      </c>
      <c r="K56" s="35">
        <v>0</v>
      </c>
      <c r="L56" s="35">
        <v>0</v>
      </c>
      <c r="M56" s="35">
        <v>0</v>
      </c>
      <c r="N56" s="35">
        <v>6.2580180856722678E-2</v>
      </c>
      <c r="O56" s="35">
        <v>0</v>
      </c>
      <c r="P56" s="35">
        <v>5.0064144685378141E-2</v>
      </c>
      <c r="Q56" s="36">
        <v>0</v>
      </c>
      <c r="R56" s="15"/>
      <c r="S56" s="15"/>
    </row>
    <row r="57" spans="1:19" ht="18.75" x14ac:dyDescent="0.3">
      <c r="A57" s="5" t="s">
        <v>112</v>
      </c>
      <c r="B57" s="49" t="s">
        <v>92</v>
      </c>
      <c r="C57" s="5" t="s">
        <v>54</v>
      </c>
      <c r="D57" s="7" t="s">
        <v>54</v>
      </c>
      <c r="E57" s="5" t="s">
        <v>54</v>
      </c>
      <c r="F57" s="7" t="s">
        <v>54</v>
      </c>
      <c r="G57" s="8">
        <v>33729</v>
      </c>
      <c r="H57" s="37">
        <v>2.0753654125529958E-2</v>
      </c>
      <c r="I57" s="35">
        <v>0.136381155682054</v>
      </c>
      <c r="J57" s="35">
        <v>0</v>
      </c>
      <c r="K57" s="35">
        <v>0</v>
      </c>
      <c r="L57" s="35">
        <v>0</v>
      </c>
      <c r="M57" s="35">
        <v>0</v>
      </c>
      <c r="N57" s="35">
        <v>3.2612885054404225E-2</v>
      </c>
      <c r="O57" s="35">
        <v>0</v>
      </c>
      <c r="P57" s="35">
        <v>2.6683269589967088E-2</v>
      </c>
      <c r="Q57" s="36">
        <v>0</v>
      </c>
      <c r="R57" s="15"/>
      <c r="S57" s="15"/>
    </row>
    <row r="58" spans="1:19" ht="18.75" x14ac:dyDescent="0.3">
      <c r="A58" s="5" t="s">
        <v>113</v>
      </c>
      <c r="B58" s="49" t="s">
        <v>87</v>
      </c>
      <c r="C58" s="5" t="s">
        <v>54</v>
      </c>
      <c r="D58" s="7" t="s">
        <v>54</v>
      </c>
      <c r="E58" s="5" t="s">
        <v>54</v>
      </c>
      <c r="F58" s="7" t="s">
        <v>54</v>
      </c>
      <c r="G58" s="8">
        <v>33062</v>
      </c>
      <c r="H58" s="37">
        <v>1.5123102050692639E-2</v>
      </c>
      <c r="I58" s="35">
        <v>8.468937148387877E-2</v>
      </c>
      <c r="J58" s="35">
        <v>0</v>
      </c>
      <c r="K58" s="35">
        <v>6.0492408202770555E-2</v>
      </c>
      <c r="L58" s="35">
        <v>0</v>
      </c>
      <c r="M58" s="35">
        <v>1.2098481640554111E-2</v>
      </c>
      <c r="N58" s="35">
        <v>4.5369306152077918E-2</v>
      </c>
      <c r="O58" s="35">
        <v>0</v>
      </c>
      <c r="P58" s="35">
        <v>5.4443167382493496E-2</v>
      </c>
      <c r="Q58" s="36">
        <v>0</v>
      </c>
      <c r="R58" s="15"/>
      <c r="S58" s="15"/>
    </row>
    <row r="59" spans="1:19" ht="18.75" x14ac:dyDescent="0.3">
      <c r="A59" s="5" t="s">
        <v>114</v>
      </c>
      <c r="B59" s="49" t="s">
        <v>88</v>
      </c>
      <c r="C59" s="5" t="s">
        <v>54</v>
      </c>
      <c r="D59" s="7" t="s">
        <v>54</v>
      </c>
      <c r="E59" s="5" t="s">
        <v>54</v>
      </c>
      <c r="F59" s="7" t="s">
        <v>54</v>
      </c>
      <c r="G59" s="8">
        <v>33599</v>
      </c>
      <c r="H59" s="37">
        <v>1.4881395279621418E-2</v>
      </c>
      <c r="I59" s="35">
        <v>0.11012232506919849</v>
      </c>
      <c r="J59" s="35">
        <v>0</v>
      </c>
      <c r="K59" s="35">
        <v>0</v>
      </c>
      <c r="L59" s="35">
        <v>0</v>
      </c>
      <c r="M59" s="35">
        <v>8.9288371677728497E-3</v>
      </c>
      <c r="N59" s="35">
        <v>2.3810232447394268E-2</v>
      </c>
      <c r="O59" s="35">
        <v>0</v>
      </c>
      <c r="P59" s="35">
        <v>0</v>
      </c>
      <c r="Q59" s="36">
        <v>0</v>
      </c>
      <c r="R59" s="15"/>
      <c r="S59" s="15"/>
    </row>
    <row r="60" spans="1:19" ht="18.75" x14ac:dyDescent="0.3">
      <c r="A60" s="5" t="s">
        <v>115</v>
      </c>
      <c r="B60" s="49" t="s">
        <v>89</v>
      </c>
      <c r="C60" s="5" t="s">
        <v>54</v>
      </c>
      <c r="D60" s="7" t="s">
        <v>54</v>
      </c>
      <c r="E60" s="5" t="s">
        <v>54</v>
      </c>
      <c r="F60" s="7" t="s">
        <v>54</v>
      </c>
      <c r="G60" s="8">
        <v>34165</v>
      </c>
      <c r="H60" s="37">
        <v>0</v>
      </c>
      <c r="I60" s="35">
        <v>0</v>
      </c>
      <c r="J60" s="35">
        <v>0</v>
      </c>
      <c r="K60" s="35">
        <v>4.3904580711254207E-2</v>
      </c>
      <c r="L60" s="35">
        <v>2.0488804331918631E-2</v>
      </c>
      <c r="M60" s="35">
        <v>0</v>
      </c>
      <c r="N60" s="35">
        <v>1.7561832284501682E-2</v>
      </c>
      <c r="O60" s="35">
        <v>0</v>
      </c>
      <c r="P60" s="35">
        <v>2.926972047416947E-2</v>
      </c>
      <c r="Q60" s="36">
        <v>0</v>
      </c>
      <c r="R60" s="15"/>
      <c r="S60" s="15"/>
    </row>
    <row r="61" spans="1:19" ht="18.75" x14ac:dyDescent="0.3">
      <c r="A61" s="5" t="s">
        <v>116</v>
      </c>
      <c r="B61" s="49" t="s">
        <v>90</v>
      </c>
      <c r="C61" s="5" t="s">
        <v>54</v>
      </c>
      <c r="D61" s="7" t="s">
        <v>54</v>
      </c>
      <c r="E61" s="5" t="s">
        <v>54</v>
      </c>
      <c r="F61" s="7" t="s">
        <v>54</v>
      </c>
      <c r="G61" s="8">
        <v>31559</v>
      </c>
      <c r="H61" s="37">
        <v>1.5843341043759306E-2</v>
      </c>
      <c r="I61" s="35">
        <v>3.4855350296270481E-2</v>
      </c>
      <c r="J61" s="35">
        <v>0</v>
      </c>
      <c r="K61" s="35">
        <v>0</v>
      </c>
      <c r="L61" s="35">
        <v>0</v>
      </c>
      <c r="M61" s="35">
        <v>0</v>
      </c>
      <c r="N61" s="35">
        <v>0</v>
      </c>
      <c r="O61" s="35">
        <v>0</v>
      </c>
      <c r="P61" s="35">
        <v>0</v>
      </c>
      <c r="Q61" s="36">
        <v>0</v>
      </c>
      <c r="R61" s="15"/>
      <c r="S61" s="15"/>
    </row>
    <row r="62" spans="1:19" ht="18.75" x14ac:dyDescent="0.3">
      <c r="A62" s="5" t="s">
        <v>117</v>
      </c>
      <c r="B62" s="49" t="s">
        <v>91</v>
      </c>
      <c r="C62" s="5" t="s">
        <v>54</v>
      </c>
      <c r="D62" s="7" t="s">
        <v>54</v>
      </c>
      <c r="E62" s="5" t="s">
        <v>54</v>
      </c>
      <c r="F62" s="7" t="s">
        <v>54</v>
      </c>
      <c r="G62" s="8">
        <v>22910</v>
      </c>
      <c r="H62" s="37">
        <v>1.7459624618070713E-2</v>
      </c>
      <c r="I62" s="35">
        <v>0</v>
      </c>
      <c r="J62" s="35">
        <v>0</v>
      </c>
      <c r="K62" s="35">
        <v>0</v>
      </c>
      <c r="L62" s="35">
        <v>0</v>
      </c>
      <c r="M62" s="35">
        <v>0</v>
      </c>
      <c r="N62" s="35">
        <v>0</v>
      </c>
      <c r="O62" s="35">
        <v>0</v>
      </c>
      <c r="P62" s="35">
        <v>0</v>
      </c>
      <c r="Q62" s="36">
        <v>0</v>
      </c>
      <c r="R62" s="15"/>
      <c r="S62" s="15"/>
    </row>
    <row r="63" spans="1:19" ht="18.75" x14ac:dyDescent="0.3">
      <c r="A63" s="5" t="s">
        <v>118</v>
      </c>
      <c r="B63" s="49" t="s">
        <v>93</v>
      </c>
      <c r="C63" s="5" t="s">
        <v>54</v>
      </c>
      <c r="D63" s="7" t="s">
        <v>54</v>
      </c>
      <c r="E63" s="5" t="s">
        <v>54</v>
      </c>
      <c r="F63" s="7" t="s">
        <v>54</v>
      </c>
      <c r="G63" s="8">
        <v>32010</v>
      </c>
      <c r="H63" s="37">
        <v>7.4976569821930655E-2</v>
      </c>
      <c r="I63" s="35">
        <v>0.20930959075288971</v>
      </c>
      <c r="J63" s="35">
        <v>0</v>
      </c>
      <c r="K63" s="35">
        <v>0</v>
      </c>
      <c r="L63" s="35">
        <v>3.7488284910965328E-2</v>
      </c>
      <c r="M63" s="35">
        <v>4.3736332396126211E-2</v>
      </c>
      <c r="N63" s="35">
        <v>3.1240237425804434E-2</v>
      </c>
      <c r="O63" s="35">
        <v>0</v>
      </c>
      <c r="P63" s="35">
        <v>7.81005935645111E-2</v>
      </c>
      <c r="Q63" s="36">
        <v>0</v>
      </c>
      <c r="R63" s="15"/>
      <c r="S63" s="15"/>
    </row>
    <row r="64" spans="1:19" ht="18.75" x14ac:dyDescent="0.3">
      <c r="A64" s="5" t="s">
        <v>119</v>
      </c>
      <c r="B64" s="49" t="s">
        <v>94</v>
      </c>
      <c r="C64" s="5" t="s">
        <v>54</v>
      </c>
      <c r="D64" s="7" t="s">
        <v>54</v>
      </c>
      <c r="E64" s="5" t="s">
        <v>54</v>
      </c>
      <c r="F64" s="7" t="s">
        <v>54</v>
      </c>
      <c r="G64" s="8">
        <v>33762</v>
      </c>
      <c r="H64" s="37">
        <v>7.4047745986612165E-2</v>
      </c>
      <c r="I64" s="35">
        <v>0.14809549197322433</v>
      </c>
      <c r="J64" s="35">
        <v>0</v>
      </c>
      <c r="K64" s="35">
        <v>9.1819205023399089E-2</v>
      </c>
      <c r="L64" s="35">
        <v>4.4428647591967296E-2</v>
      </c>
      <c r="M64" s="35">
        <v>6.5162016468218703E-2</v>
      </c>
      <c r="N64" s="35">
        <v>5.3314377110360765E-2</v>
      </c>
      <c r="O64" s="35">
        <v>0</v>
      </c>
      <c r="P64" s="35">
        <v>9.4781114862863572E-2</v>
      </c>
      <c r="Q64" s="36">
        <v>0</v>
      </c>
      <c r="R64" s="15"/>
      <c r="S64" s="15"/>
    </row>
    <row r="65" spans="1:20" ht="18.75" x14ac:dyDescent="0.3">
      <c r="A65" s="5" t="s">
        <v>120</v>
      </c>
      <c r="B65" s="49" t="s">
        <v>95</v>
      </c>
      <c r="C65" s="5" t="s">
        <v>54</v>
      </c>
      <c r="D65" s="7" t="s">
        <v>54</v>
      </c>
      <c r="E65" s="5" t="s">
        <v>54</v>
      </c>
      <c r="F65" s="7" t="s">
        <v>54</v>
      </c>
      <c r="G65" s="8">
        <v>32946</v>
      </c>
      <c r="H65" s="37">
        <v>0.14569295210344199</v>
      </c>
      <c r="I65" s="35">
        <v>0.21246888848418627</v>
      </c>
      <c r="J65" s="35">
        <v>0</v>
      </c>
      <c r="K65" s="35">
        <v>0</v>
      </c>
      <c r="L65" s="35">
        <v>4.5529047532325624E-2</v>
      </c>
      <c r="M65" s="35">
        <v>2.4282158683906999E-2</v>
      </c>
      <c r="N65" s="35">
        <v>6.677593638074425E-2</v>
      </c>
      <c r="O65" s="35">
        <v>0</v>
      </c>
      <c r="P65" s="35">
        <v>0.1335518727614885</v>
      </c>
      <c r="Q65" s="36">
        <v>0</v>
      </c>
      <c r="R65" s="15"/>
      <c r="S65" s="15"/>
    </row>
    <row r="66" spans="1:20" ht="18.75" x14ac:dyDescent="0.3">
      <c r="A66" s="5" t="s">
        <v>121</v>
      </c>
      <c r="B66" s="49" t="s">
        <v>96</v>
      </c>
      <c r="C66" s="5" t="s">
        <v>54</v>
      </c>
      <c r="D66" s="7" t="s">
        <v>54</v>
      </c>
      <c r="E66" s="5" t="s">
        <v>54</v>
      </c>
      <c r="F66" s="7" t="s">
        <v>54</v>
      </c>
      <c r="G66" s="8">
        <v>34638</v>
      </c>
      <c r="H66" s="37">
        <v>6.6401062416998669E-2</v>
      </c>
      <c r="I66" s="35">
        <v>7.5062070558346322E-2</v>
      </c>
      <c r="J66" s="35">
        <v>0</v>
      </c>
      <c r="K66" s="35">
        <v>7.5062070558346322E-2</v>
      </c>
      <c r="L66" s="35">
        <v>2.5983024424042961E-2</v>
      </c>
      <c r="M66" s="35">
        <v>4.0418037992955715E-2</v>
      </c>
      <c r="N66" s="35">
        <v>6.3514059703216122E-2</v>
      </c>
      <c r="O66" s="35">
        <v>0</v>
      </c>
      <c r="P66" s="35">
        <v>0.22518621167503897</v>
      </c>
      <c r="Q66" s="36">
        <v>0</v>
      </c>
      <c r="R66" s="15"/>
      <c r="S66" s="15"/>
    </row>
    <row r="67" spans="1:20" ht="18.75" x14ac:dyDescent="0.3">
      <c r="A67" s="5" t="s">
        <v>122</v>
      </c>
      <c r="B67" s="49" t="s">
        <v>91</v>
      </c>
      <c r="C67" s="5" t="s">
        <v>54</v>
      </c>
      <c r="D67" s="7" t="s">
        <v>54</v>
      </c>
      <c r="E67" s="5" t="s">
        <v>54</v>
      </c>
      <c r="F67" s="7" t="s">
        <v>54</v>
      </c>
      <c r="G67" s="8">
        <v>34692</v>
      </c>
      <c r="H67" s="37">
        <v>0.27672085783465927</v>
      </c>
      <c r="I67" s="35">
        <v>0.12971290210999656</v>
      </c>
      <c r="J67" s="35">
        <v>0</v>
      </c>
      <c r="K67" s="35">
        <v>0</v>
      </c>
      <c r="L67" s="35">
        <v>4.9002651908220916E-2</v>
      </c>
      <c r="M67" s="35">
        <v>3.4590107229332409E-2</v>
      </c>
      <c r="N67" s="35">
        <v>5.7650178715554015E-2</v>
      </c>
      <c r="O67" s="35">
        <v>0</v>
      </c>
      <c r="P67" s="35">
        <v>0.38913870632998959</v>
      </c>
      <c r="Q67" s="36">
        <v>0</v>
      </c>
      <c r="R67" s="15"/>
      <c r="S67" s="15"/>
    </row>
    <row r="68" spans="1:20" ht="18.75" x14ac:dyDescent="0.3">
      <c r="H68" s="34"/>
      <c r="I68" s="35"/>
      <c r="J68" s="35"/>
      <c r="K68" s="35"/>
      <c r="L68" s="35"/>
      <c r="M68" s="35"/>
      <c r="N68" s="35"/>
      <c r="O68" s="35"/>
      <c r="P68" s="35"/>
      <c r="Q68" s="36"/>
    </row>
    <row r="69" spans="1:20" ht="18.75" x14ac:dyDescent="0.3">
      <c r="A69" s="16" t="s">
        <v>136</v>
      </c>
      <c r="B69" s="50" t="s">
        <v>125</v>
      </c>
      <c r="C69" s="5" t="s">
        <v>60</v>
      </c>
      <c r="D69" s="6" t="s">
        <v>14</v>
      </c>
      <c r="E69" s="13" t="s">
        <v>62</v>
      </c>
      <c r="F69" s="12" t="s">
        <v>147</v>
      </c>
      <c r="G69" s="8">
        <v>12219</v>
      </c>
      <c r="H69" s="34">
        <v>0.14731156395777067</v>
      </c>
      <c r="I69" s="35">
        <v>0.130944</v>
      </c>
      <c r="J69" s="35">
        <v>0</v>
      </c>
      <c r="K69" s="35">
        <v>0.25370300000000001</v>
      </c>
      <c r="L69" s="35">
        <v>0.12275999999999999</v>
      </c>
      <c r="M69" s="35">
        <v>3.2736000000000001E-2</v>
      </c>
      <c r="N69" s="35">
        <v>1.6531629999999999</v>
      </c>
      <c r="O69" s="35">
        <v>0</v>
      </c>
      <c r="P69" s="35">
        <v>1.8332109999999999</v>
      </c>
      <c r="Q69" s="36">
        <v>0</v>
      </c>
      <c r="R69" s="9" t="s">
        <v>286</v>
      </c>
      <c r="S69" s="9" t="s">
        <v>285</v>
      </c>
      <c r="T69" s="5" t="s">
        <v>287</v>
      </c>
    </row>
    <row r="70" spans="1:20" ht="18.75" x14ac:dyDescent="0.3">
      <c r="A70" s="16"/>
      <c r="B70" s="50" t="s">
        <v>124</v>
      </c>
      <c r="C70" s="5" t="s">
        <v>54</v>
      </c>
      <c r="D70" s="6" t="s">
        <v>54</v>
      </c>
      <c r="E70" s="25" t="s">
        <v>54</v>
      </c>
      <c r="F70" s="6" t="s">
        <v>54</v>
      </c>
      <c r="G70" s="8">
        <v>33567</v>
      </c>
      <c r="H70" s="34">
        <v>0.24726666070843387</v>
      </c>
      <c r="I70" s="35">
        <v>0.259183</v>
      </c>
      <c r="J70" s="35">
        <v>0</v>
      </c>
      <c r="K70" s="35">
        <v>0.104269</v>
      </c>
      <c r="L70" s="35">
        <v>0.22343399999999999</v>
      </c>
      <c r="M70" s="35">
        <v>4.4686999999999998E-2</v>
      </c>
      <c r="N70" s="35">
        <v>1.14696</v>
      </c>
      <c r="O70" s="35">
        <v>0</v>
      </c>
      <c r="P70" s="35">
        <v>1.1797299999999999</v>
      </c>
      <c r="Q70" s="36">
        <v>0</v>
      </c>
      <c r="R70" s="9"/>
      <c r="S70" s="9"/>
      <c r="T70" s="12"/>
    </row>
    <row r="71" spans="1:20" ht="18.75" x14ac:dyDescent="0.3">
      <c r="A71" s="16"/>
      <c r="B71" s="49" t="s">
        <v>126</v>
      </c>
      <c r="C71" s="5" t="s">
        <v>54</v>
      </c>
      <c r="D71" s="6" t="s">
        <v>54</v>
      </c>
      <c r="E71" s="25" t="s">
        <v>54</v>
      </c>
      <c r="F71" s="6" t="s">
        <v>54</v>
      </c>
      <c r="G71" s="8">
        <v>40605</v>
      </c>
      <c r="H71" s="34">
        <v>0</v>
      </c>
      <c r="I71" s="35">
        <v>0.19948299999999999</v>
      </c>
      <c r="J71" s="35">
        <v>0</v>
      </c>
      <c r="K71" s="35">
        <v>0.24135000000000001</v>
      </c>
      <c r="L71" s="35">
        <v>0.20194600000000001</v>
      </c>
      <c r="M71" s="35">
        <v>0</v>
      </c>
      <c r="N71" s="35">
        <v>1.0959239999999999</v>
      </c>
      <c r="O71" s="35">
        <v>0</v>
      </c>
      <c r="P71" s="35">
        <v>2.403645</v>
      </c>
      <c r="Q71" s="36">
        <v>0</v>
      </c>
      <c r="R71" s="9"/>
      <c r="S71" s="9"/>
      <c r="T71" s="12"/>
    </row>
    <row r="72" spans="1:20" ht="18.75" x14ac:dyDescent="0.3">
      <c r="A72" s="16"/>
      <c r="B72" s="49" t="s">
        <v>127</v>
      </c>
      <c r="C72" s="5" t="s">
        <v>54</v>
      </c>
      <c r="D72" s="6" t="s">
        <v>54</v>
      </c>
      <c r="E72" s="25" t="s">
        <v>54</v>
      </c>
      <c r="F72" s="6" t="s">
        <v>54</v>
      </c>
      <c r="G72" s="8">
        <v>36248</v>
      </c>
      <c r="H72" s="34">
        <v>0.24001324210990949</v>
      </c>
      <c r="I72" s="35">
        <v>0.129662</v>
      </c>
      <c r="J72" s="35">
        <v>0</v>
      </c>
      <c r="K72" s="35">
        <v>8.5522000000000001E-2</v>
      </c>
      <c r="L72" s="35">
        <v>0.20966699999999999</v>
      </c>
      <c r="M72" s="35">
        <v>1.3794000000000001E-2</v>
      </c>
      <c r="N72" s="35">
        <v>0.48554399999999998</v>
      </c>
      <c r="O72" s="35">
        <v>0</v>
      </c>
      <c r="P72" s="35">
        <v>0.64555300000000004</v>
      </c>
      <c r="Q72" s="36">
        <v>0</v>
      </c>
      <c r="R72" s="9"/>
      <c r="S72" s="9"/>
      <c r="T72" s="12"/>
    </row>
    <row r="73" spans="1:20" ht="18.75" x14ac:dyDescent="0.3">
      <c r="A73" s="16"/>
      <c r="B73" s="49" t="s">
        <v>128</v>
      </c>
      <c r="C73" s="5" t="s">
        <v>54</v>
      </c>
      <c r="D73" s="6" t="s">
        <v>54</v>
      </c>
      <c r="E73" s="25" t="s">
        <v>54</v>
      </c>
      <c r="F73" s="6" t="s">
        <v>54</v>
      </c>
      <c r="G73" s="8">
        <v>21548</v>
      </c>
      <c r="H73" s="34">
        <v>0.1670688695006497</v>
      </c>
      <c r="I73" s="35">
        <v>9.2815999999999996E-2</v>
      </c>
      <c r="J73" s="35">
        <v>0</v>
      </c>
      <c r="K73" s="35">
        <v>0.120661</v>
      </c>
      <c r="L73" s="35">
        <v>0.22275800000000001</v>
      </c>
      <c r="M73" s="35">
        <v>0</v>
      </c>
      <c r="N73" s="35">
        <v>0.50584700000000005</v>
      </c>
      <c r="O73" s="35">
        <v>0</v>
      </c>
      <c r="P73" s="35">
        <v>1.127715</v>
      </c>
      <c r="Q73" s="36">
        <v>0</v>
      </c>
      <c r="R73" s="9"/>
      <c r="S73" s="9"/>
      <c r="T73" s="12"/>
    </row>
    <row r="74" spans="1:20" ht="18.75" x14ac:dyDescent="0.3">
      <c r="A74" s="16"/>
      <c r="B74" s="49" t="s">
        <v>129</v>
      </c>
      <c r="C74" s="5" t="s">
        <v>54</v>
      </c>
      <c r="D74" s="6" t="s">
        <v>54</v>
      </c>
      <c r="E74" s="25" t="s">
        <v>54</v>
      </c>
      <c r="F74" s="6" t="s">
        <v>54</v>
      </c>
      <c r="G74" s="8">
        <v>162182</v>
      </c>
      <c r="H74" s="34">
        <v>0.44394569064384454</v>
      </c>
      <c r="I74" s="35">
        <v>5.8576000000000003E-2</v>
      </c>
      <c r="J74" s="35">
        <v>0</v>
      </c>
      <c r="K74" s="35">
        <v>2.0348000000000002E-2</v>
      </c>
      <c r="L74" s="35">
        <v>0.244787</v>
      </c>
      <c r="M74" s="35">
        <v>1.4798E-2</v>
      </c>
      <c r="N74" s="35">
        <v>0.28856500000000002</v>
      </c>
      <c r="O74" s="35">
        <v>0</v>
      </c>
      <c r="P74" s="35">
        <v>0.63755499999999998</v>
      </c>
      <c r="Q74" s="36">
        <v>0</v>
      </c>
      <c r="R74" s="9"/>
      <c r="S74" s="9"/>
      <c r="T74" s="12"/>
    </row>
    <row r="75" spans="1:20" ht="18.75" x14ac:dyDescent="0.3">
      <c r="A75" s="16"/>
      <c r="B75" s="49" t="s">
        <v>130</v>
      </c>
      <c r="C75" s="5" t="s">
        <v>54</v>
      </c>
      <c r="D75" s="6" t="s">
        <v>54</v>
      </c>
      <c r="E75" s="25" t="s">
        <v>54</v>
      </c>
      <c r="F75" s="6" t="s">
        <v>54</v>
      </c>
      <c r="G75" s="8">
        <v>23588</v>
      </c>
      <c r="H75" s="34">
        <v>1.7296930642699677</v>
      </c>
      <c r="I75" s="35">
        <v>6.3591999999999996E-2</v>
      </c>
      <c r="J75" s="35">
        <v>0</v>
      </c>
      <c r="K75" s="35">
        <v>2.54437E-2</v>
      </c>
      <c r="L75" s="35">
        <v>0.20349300000000001</v>
      </c>
      <c r="M75" s="35">
        <v>0</v>
      </c>
      <c r="N75" s="35">
        <v>0.45362000000000002</v>
      </c>
      <c r="O75" s="35">
        <v>0</v>
      </c>
      <c r="P75" s="35">
        <v>0.55112799999999995</v>
      </c>
      <c r="Q75" s="36">
        <v>0</v>
      </c>
      <c r="R75" s="9"/>
      <c r="S75" s="9"/>
      <c r="T75" s="12"/>
    </row>
    <row r="76" spans="1:20" ht="18.75" x14ac:dyDescent="0.3">
      <c r="A76" s="16"/>
      <c r="B76" s="49" t="s">
        <v>133</v>
      </c>
      <c r="C76" s="5" t="s">
        <v>54</v>
      </c>
      <c r="D76" s="6" t="s">
        <v>54</v>
      </c>
      <c r="E76" s="25" t="s">
        <v>54</v>
      </c>
      <c r="F76" s="6" t="s">
        <v>54</v>
      </c>
      <c r="G76" s="8">
        <v>90783</v>
      </c>
      <c r="H76" s="34">
        <v>1.1224568476476873</v>
      </c>
      <c r="I76" s="35">
        <v>7.6005000000000003E-2</v>
      </c>
      <c r="J76" s="35">
        <v>0</v>
      </c>
      <c r="K76" s="35">
        <v>5.6177999999999999E-2</v>
      </c>
      <c r="L76" s="35">
        <v>0.23242199999999999</v>
      </c>
      <c r="M76" s="35">
        <v>0</v>
      </c>
      <c r="N76" s="35">
        <v>0.41417399999999999</v>
      </c>
      <c r="O76" s="35">
        <v>0</v>
      </c>
      <c r="P76" s="35">
        <v>0.68074400000000002</v>
      </c>
      <c r="Q76" s="36">
        <v>0</v>
      </c>
      <c r="R76" s="9"/>
      <c r="S76" s="9"/>
      <c r="T76" s="12"/>
    </row>
    <row r="77" spans="1:20" ht="18.75" x14ac:dyDescent="0.3">
      <c r="A77" s="16"/>
      <c r="B77" s="49" t="s">
        <v>134</v>
      </c>
      <c r="C77" s="5" t="s">
        <v>54</v>
      </c>
      <c r="D77" s="6" t="s">
        <v>54</v>
      </c>
      <c r="E77" s="25" t="s">
        <v>54</v>
      </c>
      <c r="F77" s="6" t="s">
        <v>54</v>
      </c>
      <c r="G77" s="21">
        <v>2621</v>
      </c>
      <c r="H77" s="34">
        <v>4.425791682563907</v>
      </c>
      <c r="I77" s="35">
        <v>0</v>
      </c>
      <c r="J77" s="35">
        <v>0</v>
      </c>
      <c r="K77" s="35">
        <v>0</v>
      </c>
      <c r="L77" s="35">
        <v>0</v>
      </c>
      <c r="M77" s="35">
        <v>0</v>
      </c>
      <c r="N77" s="35">
        <v>0</v>
      </c>
      <c r="O77" s="35">
        <v>0</v>
      </c>
      <c r="P77" s="35">
        <v>0</v>
      </c>
      <c r="Q77" s="36">
        <v>0</v>
      </c>
      <c r="R77" s="9"/>
      <c r="S77" s="9"/>
      <c r="T77" s="12"/>
    </row>
    <row r="78" spans="1:20" ht="18.75" x14ac:dyDescent="0.3">
      <c r="A78" s="16"/>
      <c r="B78" s="49" t="s">
        <v>135</v>
      </c>
      <c r="C78" s="5" t="s">
        <v>54</v>
      </c>
      <c r="D78" s="6" t="s">
        <v>54</v>
      </c>
      <c r="E78" s="25" t="s">
        <v>54</v>
      </c>
      <c r="F78" s="6" t="s">
        <v>54</v>
      </c>
      <c r="G78" s="21">
        <v>3426</v>
      </c>
      <c r="H78" s="34">
        <v>3.6485697606538232</v>
      </c>
      <c r="I78" s="35">
        <v>0</v>
      </c>
      <c r="J78" s="35">
        <v>0</v>
      </c>
      <c r="K78" s="35">
        <v>0</v>
      </c>
      <c r="L78" s="35">
        <v>0.26269700000000001</v>
      </c>
      <c r="M78" s="35">
        <v>0</v>
      </c>
      <c r="N78" s="35">
        <v>0.61295999999999995</v>
      </c>
      <c r="O78" s="35">
        <v>0</v>
      </c>
      <c r="P78" s="35">
        <v>0.75890299999999999</v>
      </c>
      <c r="Q78" s="36">
        <v>0</v>
      </c>
      <c r="R78" s="9"/>
      <c r="S78" s="9"/>
      <c r="T78" s="12"/>
    </row>
    <row r="79" spans="1:20" ht="18.75" x14ac:dyDescent="0.3">
      <c r="A79" s="16" t="s">
        <v>140</v>
      </c>
      <c r="B79" s="49" t="s">
        <v>137</v>
      </c>
      <c r="C79" s="5" t="s">
        <v>60</v>
      </c>
      <c r="D79" s="6" t="s">
        <v>14</v>
      </c>
      <c r="E79" s="5" t="s">
        <v>64</v>
      </c>
      <c r="F79" s="12" t="s">
        <v>54</v>
      </c>
      <c r="G79" s="8">
        <v>30423</v>
      </c>
      <c r="H79" s="34">
        <v>5.2591789106925677E-2</v>
      </c>
      <c r="I79" s="35">
        <v>0</v>
      </c>
      <c r="J79" s="35">
        <v>0</v>
      </c>
      <c r="K79" s="35">
        <v>0.18735824869342274</v>
      </c>
      <c r="L79" s="35">
        <v>0.14791440686322849</v>
      </c>
      <c r="M79" s="35">
        <v>5.5878775926108536E-2</v>
      </c>
      <c r="N79" s="35">
        <v>0.20708016960851988</v>
      </c>
      <c r="O79" s="35">
        <v>0</v>
      </c>
      <c r="P79" s="35">
        <v>0.203793182789337</v>
      </c>
      <c r="Q79" s="36">
        <v>0</v>
      </c>
      <c r="R79" s="9"/>
      <c r="S79" s="9"/>
      <c r="T79" s="12"/>
    </row>
    <row r="80" spans="1:20" ht="18.75" x14ac:dyDescent="0.3">
      <c r="A80" s="16"/>
      <c r="B80" s="49" t="s">
        <v>124</v>
      </c>
      <c r="C80" s="5" t="s">
        <v>54</v>
      </c>
      <c r="D80" s="6" t="s">
        <v>54</v>
      </c>
      <c r="E80" s="25" t="s">
        <v>54</v>
      </c>
      <c r="F80" s="6" t="s">
        <v>54</v>
      </c>
      <c r="G80" s="8">
        <v>30809</v>
      </c>
      <c r="H80" s="34">
        <v>0.12658638709468012</v>
      </c>
      <c r="I80" s="35">
        <v>2.5966438378395927E-2</v>
      </c>
      <c r="J80" s="35">
        <v>0</v>
      </c>
      <c r="K80" s="35">
        <v>0.11360316790548217</v>
      </c>
      <c r="L80" s="35">
        <v>9.7374143918984718E-2</v>
      </c>
      <c r="M80" s="35">
        <v>4.8687071959492359E-2</v>
      </c>
      <c r="N80" s="35">
        <v>0.16553604466227401</v>
      </c>
      <c r="O80" s="35">
        <v>0</v>
      </c>
      <c r="P80" s="35">
        <v>0.34730111331104546</v>
      </c>
      <c r="Q80" s="36">
        <v>0</v>
      </c>
      <c r="R80" s="9"/>
      <c r="S80" s="9"/>
      <c r="T80" s="12"/>
    </row>
    <row r="81" spans="1:20" ht="18.75" x14ac:dyDescent="0.3">
      <c r="A81" s="16"/>
      <c r="B81" s="49" t="s">
        <v>138</v>
      </c>
      <c r="C81" s="5" t="s">
        <v>54</v>
      </c>
      <c r="D81" s="6" t="s">
        <v>54</v>
      </c>
      <c r="E81" s="25" t="s">
        <v>54</v>
      </c>
      <c r="F81" s="6" t="s">
        <v>54</v>
      </c>
      <c r="G81" s="8">
        <v>34185</v>
      </c>
      <c r="H81" s="34">
        <v>7.8982009653356736E-2</v>
      </c>
      <c r="I81" s="35">
        <v>7.8982009653356736E-2</v>
      </c>
      <c r="J81" s="35">
        <v>0</v>
      </c>
      <c r="K81" s="35">
        <v>0.25449758666081618</v>
      </c>
      <c r="L81" s="35">
        <v>0.10238408658768466</v>
      </c>
      <c r="M81" s="35">
        <v>5.5579932719028814E-2</v>
      </c>
      <c r="N81" s="35">
        <v>0.55579932719028813</v>
      </c>
      <c r="O81" s="35">
        <v>0</v>
      </c>
      <c r="P81" s="35">
        <v>2.4484422992540589</v>
      </c>
      <c r="Q81" s="36">
        <v>0</v>
      </c>
      <c r="R81" s="9"/>
      <c r="S81" s="9"/>
      <c r="T81" s="12"/>
    </row>
    <row r="82" spans="1:20" ht="18.75" x14ac:dyDescent="0.3">
      <c r="A82" s="16"/>
      <c r="B82" s="49" t="s">
        <v>127</v>
      </c>
      <c r="C82" s="5" t="s">
        <v>54</v>
      </c>
      <c r="D82" s="6" t="s">
        <v>54</v>
      </c>
      <c r="E82" s="25" t="s">
        <v>54</v>
      </c>
      <c r="F82" s="6" t="s">
        <v>54</v>
      </c>
      <c r="G82" s="8">
        <v>19721</v>
      </c>
      <c r="H82" s="34">
        <v>7.0990314892753911E-2</v>
      </c>
      <c r="I82" s="35">
        <v>0.15212210334161555</v>
      </c>
      <c r="J82" s="35">
        <v>0</v>
      </c>
      <c r="K82" s="35">
        <v>0.31945641701739264</v>
      </c>
      <c r="L82" s="35">
        <v>0.23832462856853101</v>
      </c>
      <c r="M82" s="35">
        <v>6.0848841336646219E-2</v>
      </c>
      <c r="N82" s="35">
        <v>0.37523452157598497</v>
      </c>
      <c r="O82" s="35">
        <v>0</v>
      </c>
      <c r="P82" s="35">
        <v>5.6944374017544748</v>
      </c>
      <c r="Q82" s="36">
        <v>0</v>
      </c>
      <c r="R82" s="9"/>
      <c r="S82" s="9"/>
      <c r="T82" s="12"/>
    </row>
    <row r="83" spans="1:20" ht="18.75" x14ac:dyDescent="0.3">
      <c r="A83" s="16"/>
      <c r="B83" s="49" t="s">
        <v>128</v>
      </c>
      <c r="C83" s="5" t="s">
        <v>54</v>
      </c>
      <c r="D83" s="6" t="s">
        <v>54</v>
      </c>
      <c r="E83" s="25" t="s">
        <v>54</v>
      </c>
      <c r="F83" s="6" t="s">
        <v>54</v>
      </c>
      <c r="G83" s="8">
        <v>28770</v>
      </c>
      <c r="H83" s="34">
        <v>0.30935001737921447</v>
      </c>
      <c r="I83" s="35">
        <v>0.13903371567605144</v>
      </c>
      <c r="J83" s="35">
        <v>0</v>
      </c>
      <c r="K83" s="35">
        <v>0.25026068821689262</v>
      </c>
      <c r="L83" s="35">
        <v>0.12860618700034759</v>
      </c>
      <c r="M83" s="35">
        <v>0</v>
      </c>
      <c r="N83" s="35">
        <v>0.44490789016336457</v>
      </c>
      <c r="O83" s="35">
        <v>0</v>
      </c>
      <c r="P83" s="35">
        <v>5.1477233229058044</v>
      </c>
      <c r="Q83" s="36">
        <v>0</v>
      </c>
      <c r="R83" s="9"/>
      <c r="S83" s="9"/>
      <c r="T83" s="12"/>
    </row>
    <row r="84" spans="1:20" ht="18.75" x14ac:dyDescent="0.3">
      <c r="A84" s="16"/>
      <c r="B84" s="49" t="s">
        <v>129</v>
      </c>
      <c r="C84" s="5" t="s">
        <v>54</v>
      </c>
      <c r="D84" s="6" t="s">
        <v>54</v>
      </c>
      <c r="E84" s="25" t="s">
        <v>54</v>
      </c>
      <c r="F84" s="6" t="s">
        <v>54</v>
      </c>
      <c r="G84" s="8">
        <v>58386</v>
      </c>
      <c r="H84" s="34">
        <v>0.13873188778131743</v>
      </c>
      <c r="I84" s="35">
        <v>0.30658034460315831</v>
      </c>
      <c r="J84" s="35">
        <v>0</v>
      </c>
      <c r="K84" s="35">
        <v>0.22608159490288771</v>
      </c>
      <c r="L84" s="35">
        <v>0.17127393553249065</v>
      </c>
      <c r="M84" s="35">
        <v>3.2542047751173225E-2</v>
      </c>
      <c r="N84" s="35">
        <v>0.37851539752680435</v>
      </c>
      <c r="O84" s="35">
        <v>0</v>
      </c>
      <c r="P84" s="35">
        <v>2.5091631555509881</v>
      </c>
      <c r="Q84" s="36">
        <v>0</v>
      </c>
      <c r="R84" s="9"/>
      <c r="S84" s="9"/>
      <c r="T84" s="12"/>
    </row>
    <row r="85" spans="1:20" ht="18.75" x14ac:dyDescent="0.3">
      <c r="A85" s="16"/>
      <c r="B85" s="49" t="s">
        <v>130</v>
      </c>
      <c r="C85" s="5" t="s">
        <v>54</v>
      </c>
      <c r="D85" s="6" t="s">
        <v>54</v>
      </c>
      <c r="E85" s="25" t="s">
        <v>54</v>
      </c>
      <c r="F85" s="6" t="s">
        <v>54</v>
      </c>
      <c r="G85" s="8">
        <v>90277</v>
      </c>
      <c r="H85" s="34">
        <v>0.50511204404222565</v>
      </c>
      <c r="I85" s="35">
        <v>0.29132558680505555</v>
      </c>
      <c r="J85" s="35">
        <v>0</v>
      </c>
      <c r="K85" s="35">
        <v>0.18720161281389502</v>
      </c>
      <c r="L85" s="35">
        <v>0.16172447024158979</v>
      </c>
      <c r="M85" s="35">
        <v>6.6462111058187584E-2</v>
      </c>
      <c r="N85" s="35">
        <v>0.80419154380406976</v>
      </c>
      <c r="O85" s="35">
        <v>0</v>
      </c>
      <c r="P85" s="35">
        <v>3.04950319571984</v>
      </c>
      <c r="Q85" s="36">
        <v>0</v>
      </c>
      <c r="R85" s="9"/>
      <c r="S85" s="9"/>
      <c r="T85" s="12"/>
    </row>
    <row r="86" spans="1:20" ht="18.75" x14ac:dyDescent="0.3">
      <c r="A86" s="16"/>
      <c r="B86" s="49" t="s">
        <v>131</v>
      </c>
      <c r="C86" s="5" t="s">
        <v>54</v>
      </c>
      <c r="D86" s="6" t="s">
        <v>54</v>
      </c>
      <c r="E86" s="25" t="s">
        <v>54</v>
      </c>
      <c r="F86" s="6" t="s">
        <v>54</v>
      </c>
      <c r="G86" s="8">
        <v>82284</v>
      </c>
      <c r="H86" s="34">
        <v>0.31233289582421858</v>
      </c>
      <c r="I86" s="35">
        <v>0.17864955519906664</v>
      </c>
      <c r="J86" s="35">
        <v>0</v>
      </c>
      <c r="K86" s="35">
        <v>0.10330076321034468</v>
      </c>
      <c r="L86" s="35">
        <v>0.12153030965922904</v>
      </c>
      <c r="M86" s="35">
        <v>5.2258033153468469E-2</v>
      </c>
      <c r="N86" s="35">
        <v>0.59063730494385303</v>
      </c>
      <c r="O86" s="35">
        <v>0</v>
      </c>
      <c r="P86" s="35">
        <v>5.072675125176219</v>
      </c>
      <c r="Q86" s="36">
        <v>0</v>
      </c>
      <c r="R86" s="9"/>
      <c r="S86" s="9"/>
      <c r="T86" s="12"/>
    </row>
    <row r="87" spans="1:20" ht="18.75" x14ac:dyDescent="0.3">
      <c r="A87" s="16"/>
      <c r="B87" s="49" t="s">
        <v>132</v>
      </c>
      <c r="C87" s="5" t="s">
        <v>54</v>
      </c>
      <c r="D87" s="6" t="s">
        <v>54</v>
      </c>
      <c r="E87" s="25" t="s">
        <v>54</v>
      </c>
      <c r="F87" s="6" t="s">
        <v>54</v>
      </c>
      <c r="G87" s="8">
        <v>93729</v>
      </c>
      <c r="H87" s="34">
        <v>0.59853407163204553</v>
      </c>
      <c r="I87" s="35">
        <v>8.9620074896776883E-2</v>
      </c>
      <c r="J87" s="35">
        <v>0</v>
      </c>
      <c r="K87" s="35">
        <v>9.6021508817975235E-2</v>
      </c>
      <c r="L87" s="35">
        <v>9.2820791857376045E-2</v>
      </c>
      <c r="M87" s="35">
        <v>2.4538830031260339E-2</v>
      </c>
      <c r="N87" s="35">
        <v>0.2464552059661364</v>
      </c>
      <c r="O87" s="35">
        <v>0</v>
      </c>
      <c r="P87" s="35">
        <v>2.497626134920889</v>
      </c>
      <c r="Q87" s="36">
        <v>0</v>
      </c>
      <c r="R87" s="9"/>
      <c r="S87" s="9"/>
      <c r="T87" s="12"/>
    </row>
    <row r="88" spans="1:20" ht="18.75" x14ac:dyDescent="0.3">
      <c r="A88" s="16"/>
      <c r="B88" s="49" t="s">
        <v>139</v>
      </c>
      <c r="C88" s="5" t="s">
        <v>54</v>
      </c>
      <c r="D88" s="6" t="s">
        <v>54</v>
      </c>
      <c r="E88" s="25" t="s">
        <v>54</v>
      </c>
      <c r="F88" s="6" t="s">
        <v>54</v>
      </c>
      <c r="G88" s="21">
        <v>3303</v>
      </c>
      <c r="H88" s="34">
        <v>2.0587344838026036</v>
      </c>
      <c r="I88" s="35">
        <v>0.30275507114744171</v>
      </c>
      <c r="J88" s="35">
        <v>0</v>
      </c>
      <c r="K88" s="35">
        <v>0</v>
      </c>
      <c r="L88" s="35">
        <v>0</v>
      </c>
      <c r="M88" s="35">
        <v>0</v>
      </c>
      <c r="N88" s="35">
        <v>0.54495912806539504</v>
      </c>
      <c r="O88" s="35">
        <v>0</v>
      </c>
      <c r="P88" s="35">
        <v>2.3312140478353012</v>
      </c>
      <c r="Q88" s="36">
        <v>0</v>
      </c>
      <c r="R88" s="9"/>
      <c r="S88" s="9"/>
      <c r="T88" s="12"/>
    </row>
    <row r="89" spans="1:20" ht="18.75" x14ac:dyDescent="0.3">
      <c r="A89" s="16" t="s">
        <v>156</v>
      </c>
      <c r="B89" s="49" t="s">
        <v>137</v>
      </c>
      <c r="C89" s="5" t="s">
        <v>60</v>
      </c>
      <c r="D89" s="6" t="s">
        <v>14</v>
      </c>
      <c r="E89" s="5" t="s">
        <v>65</v>
      </c>
      <c r="F89" s="12" t="s">
        <v>54</v>
      </c>
      <c r="G89" s="8">
        <v>89418</v>
      </c>
      <c r="H89" s="34">
        <v>0.35786978013375387</v>
      </c>
      <c r="I89" s="35">
        <v>0.48088751705473176</v>
      </c>
      <c r="J89" s="35">
        <v>0</v>
      </c>
      <c r="K89" s="35">
        <v>0.27399405041490532</v>
      </c>
      <c r="L89" s="35">
        <v>0.20801180970274441</v>
      </c>
      <c r="M89" s="35">
        <v>0.26392896284864342</v>
      </c>
      <c r="N89" s="35">
        <v>0.98973361068241295</v>
      </c>
      <c r="O89" s="35">
        <v>0</v>
      </c>
      <c r="P89" s="35">
        <v>7.4269162808383093</v>
      </c>
      <c r="Q89" s="36">
        <v>0</v>
      </c>
      <c r="R89" s="9"/>
      <c r="S89" s="9"/>
      <c r="T89" s="12"/>
    </row>
    <row r="90" spans="1:20" ht="18.75" x14ac:dyDescent="0.3">
      <c r="A90" s="16"/>
      <c r="B90" s="49" t="s">
        <v>124</v>
      </c>
      <c r="C90" s="5" t="s">
        <v>54</v>
      </c>
      <c r="D90" s="6" t="s">
        <v>54</v>
      </c>
      <c r="E90" s="5" t="s">
        <v>54</v>
      </c>
      <c r="F90" s="7" t="s">
        <v>54</v>
      </c>
      <c r="G90" s="8">
        <v>122993</v>
      </c>
      <c r="H90" s="34">
        <v>0.23985104843365071</v>
      </c>
      <c r="I90" s="35">
        <v>1.9423869651118357</v>
      </c>
      <c r="J90" s="35">
        <v>2.4391632044100074E-3</v>
      </c>
      <c r="K90" s="35">
        <v>0.57970778824811176</v>
      </c>
      <c r="L90" s="35">
        <v>0.1967591651557406</v>
      </c>
      <c r="M90" s="35">
        <v>0.97729139056694281</v>
      </c>
      <c r="N90" s="35">
        <v>2.1009325733984863</v>
      </c>
      <c r="O90" s="35">
        <v>0</v>
      </c>
      <c r="P90" s="35">
        <v>0.79028887822884231</v>
      </c>
      <c r="Q90" s="36">
        <v>0</v>
      </c>
      <c r="R90" s="9"/>
      <c r="S90" s="9"/>
    </row>
    <row r="91" spans="1:20" ht="18.75" x14ac:dyDescent="0.3">
      <c r="A91" s="16"/>
      <c r="B91" s="49" t="s">
        <v>126</v>
      </c>
      <c r="C91" s="5" t="s">
        <v>54</v>
      </c>
      <c r="D91" s="6" t="s">
        <v>54</v>
      </c>
      <c r="E91" s="5" t="s">
        <v>54</v>
      </c>
      <c r="F91" s="7" t="s">
        <v>54</v>
      </c>
      <c r="G91" s="8">
        <v>117700</v>
      </c>
      <c r="H91" s="34">
        <v>0</v>
      </c>
      <c r="I91" s="35">
        <v>0.50467289719626163</v>
      </c>
      <c r="J91" s="35">
        <v>0</v>
      </c>
      <c r="K91" s="35">
        <v>0.36873406966864908</v>
      </c>
      <c r="L91" s="35">
        <v>6.881903143585387E-2</v>
      </c>
      <c r="M91" s="35">
        <v>0.43330501274426508</v>
      </c>
      <c r="N91" s="35">
        <v>0.42650807136788443</v>
      </c>
      <c r="O91" s="35">
        <v>0</v>
      </c>
      <c r="P91" s="35">
        <v>0.83262531860662703</v>
      </c>
      <c r="Q91" s="36">
        <v>0</v>
      </c>
      <c r="R91" s="9"/>
      <c r="S91" s="9"/>
    </row>
    <row r="92" spans="1:20" ht="18.75" x14ac:dyDescent="0.3">
      <c r="A92" s="16"/>
      <c r="B92" s="49" t="s">
        <v>127</v>
      </c>
      <c r="C92" s="5" t="s">
        <v>54</v>
      </c>
      <c r="D92" s="6" t="s">
        <v>54</v>
      </c>
      <c r="E92" s="5" t="s">
        <v>54</v>
      </c>
      <c r="F92" s="7" t="s">
        <v>54</v>
      </c>
      <c r="G92" s="8">
        <v>77474</v>
      </c>
      <c r="H92" s="34">
        <v>0.24008054314995997</v>
      </c>
      <c r="I92" s="35">
        <v>0.25298809923329113</v>
      </c>
      <c r="J92" s="35">
        <v>0</v>
      </c>
      <c r="K92" s="35">
        <v>0.40142499419159977</v>
      </c>
      <c r="L92" s="35">
        <v>0.2116839197666314</v>
      </c>
      <c r="M92" s="35">
        <v>0.8544802127165243</v>
      </c>
      <c r="N92" s="35">
        <v>1.2236363166997961</v>
      </c>
      <c r="O92" s="35">
        <v>0</v>
      </c>
      <c r="P92" s="35">
        <v>3.4321191625577612</v>
      </c>
      <c r="Q92" s="36">
        <v>0</v>
      </c>
      <c r="R92" s="9"/>
      <c r="S92" s="9"/>
      <c r="T92" s="12"/>
    </row>
    <row r="93" spans="1:20" ht="18.75" x14ac:dyDescent="0.3">
      <c r="A93" s="16"/>
      <c r="B93" s="49" t="s">
        <v>128</v>
      </c>
      <c r="C93" s="5" t="s">
        <v>54</v>
      </c>
      <c r="D93" s="6" t="s">
        <v>54</v>
      </c>
      <c r="E93" s="5" t="s">
        <v>54</v>
      </c>
      <c r="F93" s="7" t="s">
        <v>54</v>
      </c>
      <c r="G93" s="8">
        <v>27166</v>
      </c>
      <c r="H93" s="34">
        <v>6.9940366634764037E-2</v>
      </c>
      <c r="I93" s="35">
        <v>0.27239932268276523</v>
      </c>
      <c r="J93" s="35">
        <v>0</v>
      </c>
      <c r="K93" s="35">
        <v>0.1214753736288007</v>
      </c>
      <c r="L93" s="35">
        <v>5.8897150850327616E-2</v>
      </c>
      <c r="M93" s="35">
        <v>0.1214753736288007</v>
      </c>
      <c r="N93" s="35">
        <v>1.4834719870426269</v>
      </c>
      <c r="O93" s="35">
        <v>0</v>
      </c>
      <c r="P93" s="35">
        <v>9.508208790399765</v>
      </c>
      <c r="Q93" s="36">
        <v>0</v>
      </c>
      <c r="R93" s="9"/>
      <c r="S93" s="9"/>
      <c r="T93" s="12"/>
    </row>
    <row r="94" spans="1:20" ht="18.75" x14ac:dyDescent="0.3">
      <c r="A94" s="16"/>
      <c r="B94" s="49" t="s">
        <v>131</v>
      </c>
      <c r="C94" s="5" t="s">
        <v>54</v>
      </c>
      <c r="D94" s="6" t="s">
        <v>54</v>
      </c>
      <c r="E94" s="5" t="s">
        <v>54</v>
      </c>
      <c r="F94" s="7" t="s">
        <v>54</v>
      </c>
      <c r="G94" s="8">
        <v>43699</v>
      </c>
      <c r="H94" s="34">
        <v>1.2059772534840614</v>
      </c>
      <c r="I94" s="35">
        <v>0.32495022769399756</v>
      </c>
      <c r="J94" s="35">
        <v>0</v>
      </c>
      <c r="K94" s="35">
        <v>0.29977802695713862</v>
      </c>
      <c r="L94" s="35">
        <v>5.0344401473717937E-2</v>
      </c>
      <c r="M94" s="35">
        <v>0.13272614933980184</v>
      </c>
      <c r="N94" s="35">
        <v>1.9130872560012815</v>
      </c>
      <c r="O94" s="35">
        <v>0</v>
      </c>
      <c r="P94" s="35">
        <v>2.206000137302913</v>
      </c>
      <c r="Q94" s="36">
        <v>0</v>
      </c>
      <c r="R94" s="9"/>
      <c r="S94" s="9"/>
      <c r="T94" s="12"/>
    </row>
    <row r="95" spans="1:20" ht="18.75" x14ac:dyDescent="0.3">
      <c r="A95" s="16" t="s">
        <v>155</v>
      </c>
      <c r="B95" s="49" t="s">
        <v>137</v>
      </c>
      <c r="C95" s="5" t="s">
        <v>60</v>
      </c>
      <c r="D95" s="6" t="s">
        <v>14</v>
      </c>
      <c r="E95" s="5" t="s">
        <v>63</v>
      </c>
      <c r="F95" s="12" t="s">
        <v>54</v>
      </c>
      <c r="G95" s="8">
        <v>18128</v>
      </c>
      <c r="H95" s="37">
        <v>3.3097969991173877E-2</v>
      </c>
      <c r="I95" s="35">
        <v>7.7228596646072373E-2</v>
      </c>
      <c r="J95" s="35">
        <v>0</v>
      </c>
      <c r="K95" s="35">
        <v>0.15445719329214475</v>
      </c>
      <c r="L95" s="35">
        <v>0.17652250661959401</v>
      </c>
      <c r="M95" s="35">
        <v>0</v>
      </c>
      <c r="N95" s="35">
        <v>0.58473080317740511</v>
      </c>
      <c r="O95" s="35">
        <v>0</v>
      </c>
      <c r="P95" s="35">
        <v>0.55714916151809357</v>
      </c>
      <c r="Q95" s="36">
        <v>0</v>
      </c>
      <c r="R95" s="15"/>
      <c r="S95" s="15"/>
      <c r="T95" s="12"/>
    </row>
    <row r="96" spans="1:20" ht="18.75" x14ac:dyDescent="0.3">
      <c r="A96" s="16"/>
      <c r="B96" s="49" t="s">
        <v>124</v>
      </c>
      <c r="C96" s="5" t="s">
        <v>54</v>
      </c>
      <c r="D96" s="7" t="s">
        <v>54</v>
      </c>
      <c r="E96" s="5" t="s">
        <v>54</v>
      </c>
      <c r="F96" s="7" t="s">
        <v>54</v>
      </c>
      <c r="G96" s="8">
        <v>16611</v>
      </c>
      <c r="H96" s="37">
        <v>1.1438203600024079</v>
      </c>
      <c r="I96" s="35">
        <v>0</v>
      </c>
      <c r="J96" s="35">
        <v>0</v>
      </c>
      <c r="K96" s="35">
        <v>0.10234182168442599</v>
      </c>
      <c r="L96" s="35">
        <v>0.2709048221058335</v>
      </c>
      <c r="M96" s="35">
        <v>0</v>
      </c>
      <c r="N96" s="35">
        <v>0.53578953705375965</v>
      </c>
      <c r="O96" s="35">
        <v>0</v>
      </c>
      <c r="P96" s="35">
        <v>2.0347962193727049</v>
      </c>
      <c r="Q96" s="36">
        <v>0</v>
      </c>
      <c r="R96" s="15"/>
      <c r="S96" s="15"/>
      <c r="T96" s="12"/>
    </row>
    <row r="97" spans="1:20" ht="18.75" x14ac:dyDescent="0.3">
      <c r="A97" s="16"/>
      <c r="B97" s="49" t="s">
        <v>126</v>
      </c>
      <c r="C97" s="5" t="s">
        <v>54</v>
      </c>
      <c r="D97" s="7" t="s">
        <v>54</v>
      </c>
      <c r="E97" s="5" t="s">
        <v>54</v>
      </c>
      <c r="F97" s="7" t="s">
        <v>54</v>
      </c>
      <c r="G97" s="8">
        <v>17961</v>
      </c>
      <c r="H97" s="37">
        <v>0</v>
      </c>
      <c r="I97" s="35">
        <v>0.2004342742608986</v>
      </c>
      <c r="J97" s="35">
        <v>0</v>
      </c>
      <c r="K97" s="35">
        <v>7.7946662212571682E-2</v>
      </c>
      <c r="L97" s="35">
        <v>7.2379043483102284E-2</v>
      </c>
      <c r="M97" s="35">
        <v>0</v>
      </c>
      <c r="N97" s="35">
        <v>0.62914091643004288</v>
      </c>
      <c r="O97" s="35">
        <v>0</v>
      </c>
      <c r="P97" s="35">
        <v>2.7504036523578868</v>
      </c>
      <c r="Q97" s="36">
        <v>0</v>
      </c>
      <c r="R97" s="15"/>
      <c r="S97" s="15"/>
      <c r="T97" s="12"/>
    </row>
    <row r="98" spans="1:20" ht="18.75" x14ac:dyDescent="0.3">
      <c r="A98" s="16"/>
      <c r="B98" s="49" t="s">
        <v>127</v>
      </c>
      <c r="C98" s="5" t="s">
        <v>54</v>
      </c>
      <c r="D98" s="7" t="s">
        <v>54</v>
      </c>
      <c r="E98" s="5" t="s">
        <v>54</v>
      </c>
      <c r="F98" s="7" t="s">
        <v>54</v>
      </c>
      <c r="G98" s="8">
        <v>42333</v>
      </c>
      <c r="H98" s="37">
        <v>5.4331136465641465E-2</v>
      </c>
      <c r="I98" s="35">
        <v>0.13228450617721399</v>
      </c>
      <c r="J98" s="35">
        <v>0</v>
      </c>
      <c r="K98" s="35">
        <v>8.2677816360758744E-2</v>
      </c>
      <c r="L98" s="35">
        <v>5.1968913141048359E-2</v>
      </c>
      <c r="M98" s="35">
        <v>0</v>
      </c>
      <c r="N98" s="35">
        <v>0.62362695769258025</v>
      </c>
      <c r="O98" s="35">
        <v>0</v>
      </c>
      <c r="P98" s="35">
        <v>1.9275742328679752</v>
      </c>
      <c r="Q98" s="36">
        <v>0</v>
      </c>
      <c r="R98" s="15"/>
      <c r="S98" s="15"/>
      <c r="T98" s="12"/>
    </row>
    <row r="99" spans="1:20" ht="18.75" x14ac:dyDescent="0.3">
      <c r="A99" s="16"/>
      <c r="B99" s="49" t="s">
        <v>128</v>
      </c>
      <c r="C99" s="5" t="s">
        <v>54</v>
      </c>
      <c r="D99" s="7" t="s">
        <v>54</v>
      </c>
      <c r="E99" s="5" t="s">
        <v>54</v>
      </c>
      <c r="F99" s="7" t="s">
        <v>54</v>
      </c>
      <c r="G99" s="8">
        <v>37668</v>
      </c>
      <c r="H99" s="37">
        <v>6.3714558776680474E-2</v>
      </c>
      <c r="I99" s="35">
        <v>0.15132207709461612</v>
      </c>
      <c r="J99" s="35">
        <v>0</v>
      </c>
      <c r="K99" s="35">
        <v>0.11946479770627588</v>
      </c>
      <c r="L99" s="35">
        <v>7.9643198470850593E-2</v>
      </c>
      <c r="M99" s="35">
        <v>0</v>
      </c>
      <c r="N99" s="35">
        <v>1.0167781671445257</v>
      </c>
      <c r="O99" s="35">
        <v>0</v>
      </c>
      <c r="P99" s="35">
        <v>1.6300307953700754</v>
      </c>
      <c r="Q99" s="36">
        <v>0</v>
      </c>
      <c r="R99" s="15"/>
      <c r="S99" s="15"/>
      <c r="T99" s="12"/>
    </row>
    <row r="100" spans="1:20" ht="18.75" x14ac:dyDescent="0.3">
      <c r="A100" s="16"/>
      <c r="B100" s="49" t="s">
        <v>129</v>
      </c>
      <c r="C100" s="5" t="s">
        <v>54</v>
      </c>
      <c r="D100" s="7" t="s">
        <v>54</v>
      </c>
      <c r="E100" s="5" t="s">
        <v>54</v>
      </c>
      <c r="F100" s="7" t="s">
        <v>54</v>
      </c>
      <c r="G100" s="8">
        <v>19420</v>
      </c>
      <c r="H100" s="37">
        <v>7.209062821833162E-2</v>
      </c>
      <c r="I100" s="35">
        <v>0</v>
      </c>
      <c r="J100" s="35">
        <v>0</v>
      </c>
      <c r="K100" s="35">
        <v>8.2389289392378995E-2</v>
      </c>
      <c r="L100" s="35">
        <v>3.089598352214212E-2</v>
      </c>
      <c r="M100" s="35">
        <v>0</v>
      </c>
      <c r="N100" s="35">
        <v>0.41194644696189492</v>
      </c>
      <c r="O100" s="35">
        <v>0</v>
      </c>
      <c r="P100" s="35">
        <v>0.78269824922760045</v>
      </c>
      <c r="Q100" s="36">
        <v>0</v>
      </c>
      <c r="R100" s="15"/>
      <c r="S100" s="15"/>
      <c r="T100" s="12"/>
    </row>
    <row r="101" spans="1:20" ht="18.75" x14ac:dyDescent="0.3">
      <c r="A101" s="16"/>
      <c r="B101" s="49" t="s">
        <v>130</v>
      </c>
      <c r="C101" s="5" t="s">
        <v>54</v>
      </c>
      <c r="D101" s="7" t="s">
        <v>54</v>
      </c>
      <c r="E101" s="5" t="s">
        <v>54</v>
      </c>
      <c r="F101" s="7" t="s">
        <v>54</v>
      </c>
      <c r="G101" s="8">
        <v>28660</v>
      </c>
      <c r="H101" s="37">
        <v>0.2198185624563852</v>
      </c>
      <c r="I101" s="35">
        <v>0</v>
      </c>
      <c r="J101" s="35">
        <v>0</v>
      </c>
      <c r="K101" s="35">
        <v>4.5359385903698535E-2</v>
      </c>
      <c r="L101" s="35">
        <v>8.3740404745289598E-2</v>
      </c>
      <c r="M101" s="35">
        <v>3.8381018841591071E-2</v>
      </c>
      <c r="N101" s="35">
        <v>0.46406140963014653</v>
      </c>
      <c r="O101" s="35">
        <v>0</v>
      </c>
      <c r="P101" s="35">
        <v>0.36985345429169575</v>
      </c>
      <c r="Q101" s="36">
        <v>0</v>
      </c>
      <c r="R101" s="15"/>
      <c r="S101" s="15"/>
      <c r="T101" s="12"/>
    </row>
    <row r="102" spans="1:20" ht="18.75" x14ac:dyDescent="0.3">
      <c r="A102" s="16"/>
      <c r="B102" s="49" t="s">
        <v>131</v>
      </c>
      <c r="C102" s="5" t="s">
        <v>54</v>
      </c>
      <c r="D102" s="7" t="s">
        <v>54</v>
      </c>
      <c r="E102" s="5" t="s">
        <v>54</v>
      </c>
      <c r="F102" s="7" t="s">
        <v>54</v>
      </c>
      <c r="G102" s="8">
        <v>122970</v>
      </c>
      <c r="H102" s="37">
        <v>0.22688460600146376</v>
      </c>
      <c r="I102" s="35">
        <v>4.0660323656176306E-2</v>
      </c>
      <c r="J102" s="35">
        <v>0</v>
      </c>
      <c r="K102" s="35">
        <v>3.4967878344311622E-2</v>
      </c>
      <c r="L102" s="35">
        <v>6.505651784988209E-2</v>
      </c>
      <c r="M102" s="35">
        <v>8.1320647312352612E-3</v>
      </c>
      <c r="N102" s="35">
        <v>1.7548995690005693</v>
      </c>
      <c r="O102" s="35">
        <v>0</v>
      </c>
      <c r="P102" s="35">
        <v>0.25046759372204602</v>
      </c>
      <c r="Q102" s="36">
        <v>0</v>
      </c>
      <c r="R102" s="15"/>
      <c r="S102" s="15"/>
      <c r="T102" s="12"/>
    </row>
    <row r="103" spans="1:20" ht="18.75" x14ac:dyDescent="0.3">
      <c r="A103" s="16"/>
      <c r="B103" s="49" t="s">
        <v>142</v>
      </c>
      <c r="C103" s="5" t="s">
        <v>54</v>
      </c>
      <c r="D103" s="7" t="s">
        <v>54</v>
      </c>
      <c r="E103" s="5" t="s">
        <v>54</v>
      </c>
      <c r="F103" s="7" t="s">
        <v>54</v>
      </c>
      <c r="G103" s="8">
        <v>88637</v>
      </c>
      <c r="H103" s="37">
        <v>0.13876823448447037</v>
      </c>
      <c r="I103" s="35">
        <v>0</v>
      </c>
      <c r="J103" s="35">
        <v>0</v>
      </c>
      <c r="K103" s="35">
        <v>0</v>
      </c>
      <c r="L103" s="35">
        <v>5.7538048444780394E-2</v>
      </c>
      <c r="M103" s="35">
        <v>0</v>
      </c>
      <c r="N103" s="35">
        <v>0.26512630165732143</v>
      </c>
      <c r="O103" s="35">
        <v>0</v>
      </c>
      <c r="P103" s="35">
        <v>0.15569118990940578</v>
      </c>
      <c r="Q103" s="36">
        <v>0</v>
      </c>
      <c r="R103" s="15"/>
      <c r="S103" s="15"/>
      <c r="T103" s="12"/>
    </row>
    <row r="104" spans="1:20" ht="18.75" x14ac:dyDescent="0.3">
      <c r="A104" s="16"/>
      <c r="B104" s="49" t="s">
        <v>143</v>
      </c>
      <c r="C104" s="5" t="s">
        <v>54</v>
      </c>
      <c r="D104" s="7" t="s">
        <v>54</v>
      </c>
      <c r="E104" s="5" t="s">
        <v>54</v>
      </c>
      <c r="F104" s="7" t="s">
        <v>54</v>
      </c>
      <c r="G104" s="21">
        <v>3550</v>
      </c>
      <c r="H104" s="37">
        <v>0</v>
      </c>
      <c r="I104" s="35">
        <v>0</v>
      </c>
      <c r="J104" s="35">
        <v>0</v>
      </c>
      <c r="K104" s="35">
        <v>0</v>
      </c>
      <c r="L104" s="35">
        <v>0</v>
      </c>
      <c r="M104" s="35">
        <v>0</v>
      </c>
      <c r="N104" s="35">
        <v>0.19718309859154928</v>
      </c>
      <c r="O104" s="35">
        <v>0</v>
      </c>
      <c r="P104" s="35">
        <v>0</v>
      </c>
      <c r="Q104" s="36">
        <v>0</v>
      </c>
      <c r="R104" s="15"/>
      <c r="S104" s="15"/>
      <c r="T104" s="12"/>
    </row>
    <row r="105" spans="1:20" ht="18.75" x14ac:dyDescent="0.3">
      <c r="A105" s="14" t="s">
        <v>154</v>
      </c>
      <c r="B105" s="51" t="s">
        <v>137</v>
      </c>
      <c r="C105" s="18" t="s">
        <v>61</v>
      </c>
      <c r="D105" s="8" t="s">
        <v>14</v>
      </c>
      <c r="E105" s="18" t="s">
        <v>66</v>
      </c>
      <c r="F105" s="12" t="s">
        <v>54</v>
      </c>
      <c r="G105" s="8">
        <v>124698</v>
      </c>
      <c r="H105" s="34">
        <v>0.32638855474827183</v>
      </c>
      <c r="I105" s="35">
        <v>0</v>
      </c>
      <c r="J105" s="35">
        <v>0</v>
      </c>
      <c r="K105" s="35">
        <v>9.9440247638294121E-2</v>
      </c>
      <c r="L105" s="35">
        <v>0.14194293412885531</v>
      </c>
      <c r="M105" s="35">
        <v>0.17803012077178465</v>
      </c>
      <c r="N105" s="35">
        <v>0.19246499542895637</v>
      </c>
      <c r="O105" s="35">
        <v>0</v>
      </c>
      <c r="P105" s="35">
        <v>0.27907424337198672</v>
      </c>
      <c r="Q105" s="36">
        <v>0</v>
      </c>
      <c r="R105" s="9"/>
      <c r="S105" s="9"/>
      <c r="T105" s="12"/>
    </row>
    <row r="106" spans="1:20" ht="18.75" x14ac:dyDescent="0.3">
      <c r="A106" s="14"/>
      <c r="B106" s="51" t="s">
        <v>124</v>
      </c>
      <c r="C106" s="18" t="s">
        <v>54</v>
      </c>
      <c r="D106" s="17" t="s">
        <v>54</v>
      </c>
      <c r="E106" s="18" t="s">
        <v>54</v>
      </c>
      <c r="F106" s="17" t="s">
        <v>54</v>
      </c>
      <c r="G106" s="8">
        <v>74365</v>
      </c>
      <c r="H106" s="34">
        <v>0.50292476299334365</v>
      </c>
      <c r="I106" s="35">
        <v>0</v>
      </c>
      <c r="J106" s="35">
        <v>0</v>
      </c>
      <c r="K106" s="35">
        <v>0.19095004370335508</v>
      </c>
      <c r="L106" s="35">
        <v>0.396691992200632</v>
      </c>
      <c r="M106" s="35">
        <v>9.8164459086936065E-2</v>
      </c>
      <c r="N106" s="35">
        <v>0.77590264237208362</v>
      </c>
      <c r="O106" s="35">
        <v>0</v>
      </c>
      <c r="P106" s="35">
        <v>0.84448329187117588</v>
      </c>
      <c r="Q106" s="36">
        <v>0</v>
      </c>
      <c r="R106" s="9"/>
      <c r="S106" s="9"/>
      <c r="T106" s="12"/>
    </row>
    <row r="107" spans="1:20" ht="18.75" x14ac:dyDescent="0.3">
      <c r="A107" s="14"/>
      <c r="B107" s="51" t="s">
        <v>126</v>
      </c>
      <c r="C107" s="18" t="s">
        <v>54</v>
      </c>
      <c r="D107" s="17" t="s">
        <v>54</v>
      </c>
      <c r="E107" s="18" t="s">
        <v>54</v>
      </c>
      <c r="F107" s="17" t="s">
        <v>54</v>
      </c>
      <c r="G107" s="8">
        <v>144347</v>
      </c>
      <c r="H107" s="34">
        <v>7.1355830048424981E-2</v>
      </c>
      <c r="I107" s="35">
        <v>0</v>
      </c>
      <c r="J107" s="35">
        <v>0</v>
      </c>
      <c r="K107" s="35">
        <v>0.12054285852840724</v>
      </c>
      <c r="L107" s="35">
        <v>0.20090476421401207</v>
      </c>
      <c r="M107" s="35">
        <v>5.0572578578009938E-2</v>
      </c>
      <c r="N107" s="35">
        <v>1.1673259575883115</v>
      </c>
      <c r="O107" s="35">
        <v>0</v>
      </c>
      <c r="P107" s="35">
        <v>0.9740417189134517</v>
      </c>
      <c r="Q107" s="36">
        <v>0</v>
      </c>
      <c r="R107" s="9"/>
      <c r="S107" s="9"/>
      <c r="T107" s="12"/>
    </row>
    <row r="108" spans="1:20" ht="18.75" x14ac:dyDescent="0.3">
      <c r="A108" s="14"/>
      <c r="B108" s="51" t="s">
        <v>127</v>
      </c>
      <c r="C108" s="18" t="s">
        <v>54</v>
      </c>
      <c r="D108" s="17" t="s">
        <v>54</v>
      </c>
      <c r="E108" s="18" t="s">
        <v>54</v>
      </c>
      <c r="F108" s="17" t="s">
        <v>54</v>
      </c>
      <c r="G108" s="8">
        <v>68895</v>
      </c>
      <c r="H108" s="34">
        <v>0.31206909064518468</v>
      </c>
      <c r="I108" s="35">
        <v>0</v>
      </c>
      <c r="J108" s="35">
        <v>0</v>
      </c>
      <c r="K108" s="35">
        <v>0.11611873140285943</v>
      </c>
      <c r="L108" s="35">
        <v>0.32948690035561362</v>
      </c>
      <c r="M108" s="35">
        <v>4.0641555991000798E-2</v>
      </c>
      <c r="N108" s="35">
        <v>1.7751651063212133</v>
      </c>
      <c r="O108" s="35">
        <v>0</v>
      </c>
      <c r="P108" s="35">
        <v>0.98410624863923357</v>
      </c>
      <c r="Q108" s="36">
        <v>0</v>
      </c>
      <c r="R108" s="9"/>
      <c r="S108" s="9"/>
      <c r="T108" s="12"/>
    </row>
    <row r="109" spans="1:20" ht="18.75" x14ac:dyDescent="0.3">
      <c r="A109" s="14"/>
      <c r="B109" s="51" t="s">
        <v>128</v>
      </c>
      <c r="C109" s="18" t="s">
        <v>54</v>
      </c>
      <c r="D109" s="17" t="s">
        <v>54</v>
      </c>
      <c r="E109" s="18" t="s">
        <v>54</v>
      </c>
      <c r="F109" s="17" t="s">
        <v>54</v>
      </c>
      <c r="G109" s="8">
        <v>83951</v>
      </c>
      <c r="H109" s="34">
        <v>0.5014830079451108</v>
      </c>
      <c r="I109" s="35">
        <v>0</v>
      </c>
      <c r="J109" s="35">
        <v>0</v>
      </c>
      <c r="K109" s="35">
        <v>0.11077890674321925</v>
      </c>
      <c r="L109" s="35">
        <v>0.24657240533168159</v>
      </c>
      <c r="M109" s="35">
        <v>7.1470262414980168E-2</v>
      </c>
      <c r="N109" s="35">
        <v>0.60154137532608309</v>
      </c>
      <c r="O109" s="35">
        <v>0</v>
      </c>
      <c r="P109" s="35">
        <v>1.1816416719276721</v>
      </c>
      <c r="Q109" s="36">
        <v>0</v>
      </c>
      <c r="R109" s="9"/>
      <c r="S109" s="9"/>
      <c r="T109" s="12"/>
    </row>
    <row r="110" spans="1:20" ht="18.75" x14ac:dyDescent="0.3">
      <c r="A110" s="14"/>
      <c r="B110" s="51" t="s">
        <v>130</v>
      </c>
      <c r="C110" s="18" t="s">
        <v>54</v>
      </c>
      <c r="D110" s="17" t="s">
        <v>54</v>
      </c>
      <c r="E110" s="18" t="s">
        <v>54</v>
      </c>
      <c r="F110" s="17" t="s">
        <v>54</v>
      </c>
      <c r="G110" s="8">
        <v>34069</v>
      </c>
      <c r="H110" s="34">
        <v>0.6604244327687927</v>
      </c>
      <c r="I110" s="35">
        <v>0</v>
      </c>
      <c r="J110" s="35">
        <v>0</v>
      </c>
      <c r="K110" s="35">
        <v>5.8704394023892686E-2</v>
      </c>
      <c r="L110" s="35">
        <v>0.29645718982065805</v>
      </c>
      <c r="M110" s="35">
        <v>2.9352197011946343E-2</v>
      </c>
      <c r="N110" s="35">
        <v>0.73380492529865859</v>
      </c>
      <c r="O110" s="35">
        <v>0</v>
      </c>
      <c r="P110" s="35">
        <v>1.179958319880243</v>
      </c>
      <c r="Q110" s="36">
        <v>0</v>
      </c>
      <c r="R110" s="9"/>
      <c r="S110" s="9"/>
      <c r="T110" s="12"/>
    </row>
    <row r="111" spans="1:20" ht="18.75" x14ac:dyDescent="0.3">
      <c r="A111" s="14"/>
      <c r="B111" s="51" t="s">
        <v>131</v>
      </c>
      <c r="C111" s="18" t="s">
        <v>54</v>
      </c>
      <c r="D111" s="17" t="s">
        <v>54</v>
      </c>
      <c r="E111" s="18" t="s">
        <v>54</v>
      </c>
      <c r="F111" s="17" t="s">
        <v>54</v>
      </c>
      <c r="G111" s="8">
        <v>82749</v>
      </c>
      <c r="H111" s="34">
        <v>1.270105983153875</v>
      </c>
      <c r="I111" s="35">
        <v>0</v>
      </c>
      <c r="J111" s="35">
        <v>0</v>
      </c>
      <c r="K111" s="35">
        <v>5.5589795647077313E-2</v>
      </c>
      <c r="L111" s="35">
        <v>0.15468464875708468</v>
      </c>
      <c r="M111" s="35">
        <v>7.250842910488344E-3</v>
      </c>
      <c r="N111" s="35">
        <v>0.33353877388246383</v>
      </c>
      <c r="O111" s="35">
        <v>0</v>
      </c>
      <c r="P111" s="35">
        <v>1.6072701784915828</v>
      </c>
      <c r="Q111" s="36">
        <v>0</v>
      </c>
      <c r="R111" s="9"/>
      <c r="S111" s="9"/>
      <c r="T111" s="12"/>
    </row>
    <row r="112" spans="1:20" ht="18.75" x14ac:dyDescent="0.3">
      <c r="A112" s="14"/>
      <c r="B112" s="51" t="s">
        <v>144</v>
      </c>
      <c r="C112" s="18" t="s">
        <v>54</v>
      </c>
      <c r="D112" s="17" t="s">
        <v>54</v>
      </c>
      <c r="E112" s="18" t="s">
        <v>54</v>
      </c>
      <c r="F112" s="17" t="s">
        <v>54</v>
      </c>
      <c r="G112" s="21">
        <v>2592</v>
      </c>
      <c r="H112" s="34">
        <v>1.1959876543209875</v>
      </c>
      <c r="I112" s="35">
        <v>0</v>
      </c>
      <c r="J112" s="35">
        <v>0</v>
      </c>
      <c r="K112" s="35">
        <v>0</v>
      </c>
      <c r="L112" s="35">
        <v>0</v>
      </c>
      <c r="M112" s="35">
        <v>0</v>
      </c>
      <c r="N112" s="35">
        <v>0.69444444444444442</v>
      </c>
      <c r="O112" s="35">
        <v>0</v>
      </c>
      <c r="P112" s="35">
        <v>0</v>
      </c>
      <c r="Q112" s="36">
        <v>0</v>
      </c>
      <c r="R112" s="9"/>
      <c r="S112" s="9"/>
      <c r="T112" s="12"/>
    </row>
    <row r="113" spans="1:20" ht="18.75" x14ac:dyDescent="0.3">
      <c r="A113" s="14"/>
      <c r="B113" s="51" t="s">
        <v>145</v>
      </c>
      <c r="C113" s="18" t="s">
        <v>54</v>
      </c>
      <c r="D113" s="17" t="s">
        <v>54</v>
      </c>
      <c r="E113" s="18" t="s">
        <v>54</v>
      </c>
      <c r="F113" s="17" t="s">
        <v>54</v>
      </c>
      <c r="G113" s="21">
        <v>926</v>
      </c>
      <c r="H113" s="34">
        <v>4.319654427645788</v>
      </c>
      <c r="I113" s="35">
        <v>0</v>
      </c>
      <c r="J113" s="35">
        <v>0</v>
      </c>
      <c r="K113" s="35">
        <v>0</v>
      </c>
      <c r="L113" s="35">
        <v>0</v>
      </c>
      <c r="M113" s="35">
        <v>0</v>
      </c>
      <c r="N113" s="35">
        <v>1.4038876889848813</v>
      </c>
      <c r="O113" s="35">
        <v>0</v>
      </c>
      <c r="P113" s="35">
        <v>3.1317494600431961</v>
      </c>
      <c r="Q113" s="36">
        <v>0</v>
      </c>
      <c r="R113" s="9"/>
      <c r="S113" s="9"/>
      <c r="T113" s="12"/>
    </row>
    <row r="114" spans="1:20" ht="18.75" x14ac:dyDescent="0.3">
      <c r="A114" s="13" t="s">
        <v>198</v>
      </c>
      <c r="B114" s="49" t="s">
        <v>137</v>
      </c>
      <c r="C114" s="13" t="s">
        <v>61</v>
      </c>
      <c r="D114" s="6" t="s">
        <v>14</v>
      </c>
      <c r="E114" s="13" t="s">
        <v>67</v>
      </c>
      <c r="F114" s="12" t="s">
        <v>54</v>
      </c>
      <c r="G114" s="8">
        <v>40782</v>
      </c>
      <c r="H114" s="34">
        <v>5.6397430238830856E-2</v>
      </c>
      <c r="I114" s="35">
        <v>0</v>
      </c>
      <c r="J114" s="35">
        <v>0</v>
      </c>
      <c r="K114" s="35">
        <v>0</v>
      </c>
      <c r="L114" s="35">
        <v>0.30650777303712418</v>
      </c>
      <c r="M114" s="35">
        <v>1.9616497474375952E-2</v>
      </c>
      <c r="N114" s="35">
        <v>0.76994752586925608</v>
      </c>
      <c r="O114" s="35">
        <v>0</v>
      </c>
      <c r="P114" s="35">
        <v>2.6040900397234075</v>
      </c>
      <c r="Q114" s="36">
        <v>0</v>
      </c>
      <c r="R114" s="9"/>
      <c r="S114" s="9"/>
      <c r="T114" s="12"/>
    </row>
    <row r="115" spans="1:20" ht="18.75" x14ac:dyDescent="0.3">
      <c r="B115" s="49" t="s">
        <v>124</v>
      </c>
      <c r="C115" s="13" t="s">
        <v>54</v>
      </c>
      <c r="D115" s="12" t="s">
        <v>54</v>
      </c>
      <c r="E115" s="13" t="s">
        <v>54</v>
      </c>
      <c r="F115" s="12" t="s">
        <v>54</v>
      </c>
      <c r="G115" s="8">
        <v>20519</v>
      </c>
      <c r="H115" s="34">
        <v>0.44836493006481803</v>
      </c>
      <c r="I115" s="35">
        <v>0</v>
      </c>
      <c r="J115" s="35">
        <v>0</v>
      </c>
      <c r="K115" s="35">
        <v>6.8229445879428821E-2</v>
      </c>
      <c r="L115" s="35">
        <v>0.21443540133534775</v>
      </c>
      <c r="M115" s="35">
        <v>1.4620595545591889E-2</v>
      </c>
      <c r="N115" s="35">
        <v>0.38013548418538917</v>
      </c>
      <c r="O115" s="35">
        <v>0</v>
      </c>
      <c r="P115" s="35">
        <v>2.7291778351771527</v>
      </c>
      <c r="Q115" s="36">
        <v>0</v>
      </c>
      <c r="R115" s="9"/>
      <c r="S115" s="9"/>
      <c r="T115" s="12"/>
    </row>
    <row r="116" spans="1:20" ht="18.75" x14ac:dyDescent="0.3">
      <c r="B116" s="49" t="s">
        <v>126</v>
      </c>
      <c r="C116" s="13" t="s">
        <v>54</v>
      </c>
      <c r="D116" s="12" t="s">
        <v>54</v>
      </c>
      <c r="E116" s="13" t="s">
        <v>54</v>
      </c>
      <c r="F116" s="12" t="s">
        <v>54</v>
      </c>
      <c r="G116" s="8">
        <v>16359</v>
      </c>
      <c r="H116" s="34">
        <v>6.1128430833180508E-2</v>
      </c>
      <c r="I116" s="35">
        <v>0</v>
      </c>
      <c r="J116" s="35">
        <v>0</v>
      </c>
      <c r="K116" s="35">
        <v>0</v>
      </c>
      <c r="L116" s="35">
        <v>0.21394950791613179</v>
      </c>
      <c r="M116" s="35">
        <v>0</v>
      </c>
      <c r="N116" s="35">
        <v>0.95971636408093397</v>
      </c>
      <c r="O116" s="35">
        <v>0</v>
      </c>
      <c r="P116" s="35">
        <v>5.4220918149031112</v>
      </c>
      <c r="Q116" s="36">
        <v>0</v>
      </c>
      <c r="R116" s="9"/>
      <c r="S116" s="9"/>
      <c r="T116" s="12"/>
    </row>
    <row r="117" spans="1:20" ht="18.75" x14ac:dyDescent="0.3">
      <c r="B117" s="49" t="s">
        <v>127</v>
      </c>
      <c r="C117" s="13" t="s">
        <v>54</v>
      </c>
      <c r="D117" s="12" t="s">
        <v>54</v>
      </c>
      <c r="E117" s="13" t="s">
        <v>54</v>
      </c>
      <c r="F117" s="12" t="s">
        <v>54</v>
      </c>
      <c r="G117" s="8">
        <v>36800</v>
      </c>
      <c r="H117" s="34">
        <v>0.14402173913043478</v>
      </c>
      <c r="I117" s="35">
        <v>7.6086956521739135E-2</v>
      </c>
      <c r="J117" s="35">
        <v>0</v>
      </c>
      <c r="K117" s="35">
        <v>2.9891304347826084E-2</v>
      </c>
      <c r="L117" s="35">
        <v>0.28260869565217395</v>
      </c>
      <c r="M117" s="35">
        <v>0</v>
      </c>
      <c r="N117" s="35">
        <v>1.4048913043478262</v>
      </c>
      <c r="O117" s="35">
        <v>0</v>
      </c>
      <c r="P117" s="35">
        <v>7.008152173913043</v>
      </c>
      <c r="Q117" s="36">
        <v>0</v>
      </c>
      <c r="R117" s="9"/>
      <c r="S117" s="9"/>
      <c r="T117" s="12"/>
    </row>
    <row r="118" spans="1:20" ht="18.75" x14ac:dyDescent="0.3">
      <c r="B118" s="49" t="s">
        <v>128</v>
      </c>
      <c r="C118" s="13" t="s">
        <v>54</v>
      </c>
      <c r="D118" s="12" t="s">
        <v>54</v>
      </c>
      <c r="E118" s="13" t="s">
        <v>54</v>
      </c>
      <c r="F118" s="12" t="s">
        <v>54</v>
      </c>
      <c r="G118" s="8">
        <v>48139</v>
      </c>
      <c r="H118" s="34">
        <v>0.36145329151000227</v>
      </c>
      <c r="I118" s="35">
        <v>5.1932944182471595E-2</v>
      </c>
      <c r="J118" s="35">
        <v>2.0773177672988637E-3</v>
      </c>
      <c r="K118" s="35">
        <v>6.647416855356364E-2</v>
      </c>
      <c r="L118" s="35">
        <v>0.21188641226448413</v>
      </c>
      <c r="M118" s="35">
        <v>0</v>
      </c>
      <c r="N118" s="35">
        <v>0.59411288144747498</v>
      </c>
      <c r="O118" s="35">
        <v>0</v>
      </c>
      <c r="P118" s="35">
        <v>3.1097446976463989</v>
      </c>
      <c r="Q118" s="36">
        <v>0</v>
      </c>
      <c r="R118" s="9"/>
      <c r="S118" s="9"/>
      <c r="T118" s="12"/>
    </row>
    <row r="119" spans="1:20" ht="18.75" x14ac:dyDescent="0.3">
      <c r="B119" s="49" t="s">
        <v>129</v>
      </c>
      <c r="C119" s="13" t="s">
        <v>54</v>
      </c>
      <c r="D119" s="12" t="s">
        <v>54</v>
      </c>
      <c r="E119" s="13" t="s">
        <v>54</v>
      </c>
      <c r="F119" s="12" t="s">
        <v>54</v>
      </c>
      <c r="G119" s="8">
        <v>44413</v>
      </c>
      <c r="H119" s="34">
        <v>0.83984418976425812</v>
      </c>
      <c r="I119" s="35">
        <v>5.178663904712584E-2</v>
      </c>
      <c r="J119" s="35">
        <v>0</v>
      </c>
      <c r="K119" s="35">
        <v>2.0264337018440548E-2</v>
      </c>
      <c r="L119" s="35">
        <v>0.21615292819669918</v>
      </c>
      <c r="M119" s="35">
        <v>0</v>
      </c>
      <c r="N119" s="35">
        <v>0.47733771643437733</v>
      </c>
      <c r="O119" s="35">
        <v>0</v>
      </c>
      <c r="P119" s="35">
        <v>1.1077837570080831</v>
      </c>
      <c r="Q119" s="36">
        <v>0</v>
      </c>
      <c r="R119" s="9"/>
      <c r="S119" s="9"/>
      <c r="T119" s="12"/>
    </row>
    <row r="120" spans="1:20" ht="18.75" x14ac:dyDescent="0.3">
      <c r="B120" s="49" t="s">
        <v>130</v>
      </c>
      <c r="C120" s="13" t="s">
        <v>54</v>
      </c>
      <c r="D120" s="12" t="s">
        <v>54</v>
      </c>
      <c r="E120" s="13" t="s">
        <v>54</v>
      </c>
      <c r="F120" s="12" t="s">
        <v>54</v>
      </c>
      <c r="G120" s="8">
        <v>32458</v>
      </c>
      <c r="H120" s="34">
        <v>1.1923100622342719</v>
      </c>
      <c r="I120" s="35">
        <v>0</v>
      </c>
      <c r="J120" s="35">
        <v>0</v>
      </c>
      <c r="K120" s="35">
        <v>9.2427136607307905E-2</v>
      </c>
      <c r="L120" s="35">
        <v>0.17869246410746195</v>
      </c>
      <c r="M120" s="35">
        <v>5.5456281964384749E-2</v>
      </c>
      <c r="N120" s="35">
        <v>0.7763879475013864</v>
      </c>
      <c r="O120" s="35">
        <v>0</v>
      </c>
      <c r="P120" s="35">
        <v>2.8960502803623145</v>
      </c>
      <c r="Q120" s="36">
        <v>0</v>
      </c>
      <c r="R120" s="9"/>
      <c r="S120" s="9"/>
      <c r="T120" s="12"/>
    </row>
    <row r="121" spans="1:20" ht="18.75" x14ac:dyDescent="0.3">
      <c r="B121" s="49" t="s">
        <v>131</v>
      </c>
      <c r="C121" s="13" t="s">
        <v>54</v>
      </c>
      <c r="D121" s="12" t="s">
        <v>54</v>
      </c>
      <c r="E121" s="13" t="s">
        <v>54</v>
      </c>
      <c r="F121" s="12" t="s">
        <v>54</v>
      </c>
      <c r="G121" s="8">
        <v>76283</v>
      </c>
      <c r="H121" s="34">
        <v>0.32903792457034986</v>
      </c>
      <c r="I121" s="35">
        <v>3.8016333914502577E-2</v>
      </c>
      <c r="J121" s="35">
        <v>0</v>
      </c>
      <c r="K121" s="35">
        <v>4.9814506508658547E-2</v>
      </c>
      <c r="L121" s="35">
        <v>0.15861987598809696</v>
      </c>
      <c r="M121" s="35">
        <v>1.0487264528138642E-2</v>
      </c>
      <c r="N121" s="35">
        <v>0.46012873117208286</v>
      </c>
      <c r="O121" s="35">
        <v>0</v>
      </c>
      <c r="P121" s="35">
        <v>2.19970373477708</v>
      </c>
      <c r="Q121" s="36">
        <v>0</v>
      </c>
      <c r="R121" s="9"/>
      <c r="S121" s="9"/>
      <c r="T121" s="12"/>
    </row>
    <row r="122" spans="1:20" ht="18.75" x14ac:dyDescent="0.3">
      <c r="B122" s="49" t="s">
        <v>132</v>
      </c>
      <c r="C122" s="13" t="s">
        <v>54</v>
      </c>
      <c r="D122" s="12" t="s">
        <v>54</v>
      </c>
      <c r="E122" s="13" t="s">
        <v>54</v>
      </c>
      <c r="F122" s="12" t="s">
        <v>54</v>
      </c>
      <c r="G122" s="21">
        <v>1512</v>
      </c>
      <c r="H122" s="34">
        <v>1.7195767195767195</v>
      </c>
      <c r="I122" s="35">
        <v>0</v>
      </c>
      <c r="J122" s="35">
        <v>0</v>
      </c>
      <c r="K122" s="35">
        <v>0</v>
      </c>
      <c r="L122" s="35">
        <v>0</v>
      </c>
      <c r="M122" s="35">
        <v>0</v>
      </c>
      <c r="N122" s="35">
        <v>0.66137566137566139</v>
      </c>
      <c r="O122" s="35">
        <v>0</v>
      </c>
      <c r="P122" s="35">
        <v>3.0423280423280423</v>
      </c>
      <c r="Q122" s="36">
        <v>0</v>
      </c>
      <c r="R122" s="9"/>
      <c r="S122" s="9"/>
      <c r="T122" s="12"/>
    </row>
    <row r="123" spans="1:20" ht="18.75" x14ac:dyDescent="0.3">
      <c r="B123" s="49" t="s">
        <v>143</v>
      </c>
      <c r="C123" s="13" t="s">
        <v>54</v>
      </c>
      <c r="D123" s="12" t="s">
        <v>54</v>
      </c>
      <c r="E123" s="13" t="s">
        <v>54</v>
      </c>
      <c r="F123" s="12" t="s">
        <v>54</v>
      </c>
      <c r="G123" s="21">
        <v>3028</v>
      </c>
      <c r="H123" s="34">
        <v>2.5429326287978866</v>
      </c>
      <c r="I123" s="35">
        <v>0</v>
      </c>
      <c r="J123" s="35">
        <v>0</v>
      </c>
      <c r="K123" s="35">
        <v>0</v>
      </c>
      <c r="L123" s="35">
        <v>0</v>
      </c>
      <c r="M123" s="35">
        <v>0</v>
      </c>
      <c r="N123" s="35">
        <v>0.89167767503302509</v>
      </c>
      <c r="O123" s="35">
        <v>0</v>
      </c>
      <c r="P123" s="35">
        <v>1.5521796565389696</v>
      </c>
      <c r="Q123" s="36">
        <v>0</v>
      </c>
      <c r="R123" s="9"/>
      <c r="S123" s="9"/>
      <c r="T123" s="12"/>
    </row>
    <row r="124" spans="1:20" ht="18.75" x14ac:dyDescent="0.3">
      <c r="A124" s="14" t="s">
        <v>199</v>
      </c>
      <c r="B124" s="51" t="s">
        <v>137</v>
      </c>
      <c r="C124" s="18" t="s">
        <v>60</v>
      </c>
      <c r="D124" s="8" t="s">
        <v>14</v>
      </c>
      <c r="E124" s="18" t="s">
        <v>68</v>
      </c>
      <c r="F124" s="12" t="s">
        <v>54</v>
      </c>
      <c r="G124" s="8">
        <v>19007</v>
      </c>
      <c r="H124" s="34">
        <v>0.15257536697006366</v>
      </c>
      <c r="I124" s="35">
        <v>0.12100804966591255</v>
      </c>
      <c r="J124" s="35">
        <v>0</v>
      </c>
      <c r="K124" s="35">
        <v>0.37880780764981326</v>
      </c>
      <c r="L124" s="35">
        <v>0.44720366180880722</v>
      </c>
      <c r="M124" s="35">
        <v>0.13679170831798812</v>
      </c>
      <c r="N124" s="35">
        <v>0.62082390698163836</v>
      </c>
      <c r="O124" s="35">
        <v>0</v>
      </c>
      <c r="P124" s="35">
        <v>3.3513968537907086</v>
      </c>
      <c r="Q124" s="36">
        <v>0</v>
      </c>
      <c r="R124" s="9"/>
      <c r="S124" s="9"/>
    </row>
    <row r="125" spans="1:20" ht="18.75" x14ac:dyDescent="0.3">
      <c r="A125" s="14"/>
      <c r="B125" s="51" t="s">
        <v>124</v>
      </c>
      <c r="C125" s="18" t="s">
        <v>54</v>
      </c>
      <c r="D125" s="17" t="s">
        <v>54</v>
      </c>
      <c r="E125" s="18" t="s">
        <v>54</v>
      </c>
      <c r="F125" s="17" t="s">
        <v>54</v>
      </c>
      <c r="G125" s="8">
        <v>41359</v>
      </c>
      <c r="H125" s="34">
        <v>6.5282042602577431E-2</v>
      </c>
      <c r="I125" s="35">
        <v>0.30948523900481151</v>
      </c>
      <c r="J125" s="35">
        <v>0</v>
      </c>
      <c r="K125" s="35">
        <v>0.41103508305326536</v>
      </c>
      <c r="L125" s="35">
        <v>0.24903890326168426</v>
      </c>
      <c r="M125" s="35">
        <v>0.11122125776735414</v>
      </c>
      <c r="N125" s="35">
        <v>0.80998089895790526</v>
      </c>
      <c r="O125" s="35">
        <v>0</v>
      </c>
      <c r="P125" s="35">
        <v>1.7795401242776663</v>
      </c>
      <c r="Q125" s="36">
        <v>0</v>
      </c>
      <c r="R125" s="9"/>
      <c r="S125" s="9"/>
      <c r="T125" s="12"/>
    </row>
    <row r="126" spans="1:20" ht="18.75" x14ac:dyDescent="0.3">
      <c r="A126" s="14"/>
      <c r="B126" s="51" t="s">
        <v>126</v>
      </c>
      <c r="C126" s="18" t="s">
        <v>54</v>
      </c>
      <c r="D126" s="17" t="s">
        <v>54</v>
      </c>
      <c r="E126" s="18" t="s">
        <v>54</v>
      </c>
      <c r="F126" s="17" t="s">
        <v>54</v>
      </c>
      <c r="G126" s="8">
        <v>27677</v>
      </c>
      <c r="H126" s="34">
        <v>3.61310835711963E-2</v>
      </c>
      <c r="I126" s="35">
        <v>0.20594717635581891</v>
      </c>
      <c r="J126" s="35">
        <v>0</v>
      </c>
      <c r="K126" s="35">
        <v>0.4227336777829967</v>
      </c>
      <c r="L126" s="35">
        <v>0.19510785128446004</v>
      </c>
      <c r="M126" s="35">
        <v>0</v>
      </c>
      <c r="N126" s="35">
        <v>1.9763702713444378</v>
      </c>
      <c r="O126" s="35">
        <v>0</v>
      </c>
      <c r="P126" s="35">
        <v>4.1189435271163779</v>
      </c>
      <c r="Q126" s="36">
        <v>0</v>
      </c>
      <c r="R126" s="9"/>
      <c r="S126" s="9"/>
      <c r="T126" s="12"/>
    </row>
    <row r="127" spans="1:20" ht="18.75" x14ac:dyDescent="0.3">
      <c r="A127" s="14"/>
      <c r="B127" s="51" t="s">
        <v>127</v>
      </c>
      <c r="C127" s="18" t="s">
        <v>54</v>
      </c>
      <c r="D127" s="17" t="s">
        <v>54</v>
      </c>
      <c r="E127" s="18" t="s">
        <v>54</v>
      </c>
      <c r="F127" s="17" t="s">
        <v>54</v>
      </c>
      <c r="G127" s="8">
        <v>21712</v>
      </c>
      <c r="H127" s="34">
        <v>0</v>
      </c>
      <c r="I127" s="35">
        <v>0.1105379513633014</v>
      </c>
      <c r="J127" s="35">
        <v>0</v>
      </c>
      <c r="K127" s="35">
        <v>0.49742078113485627</v>
      </c>
      <c r="L127" s="35">
        <v>0.46978629329403099</v>
      </c>
      <c r="M127" s="35">
        <v>1.8422991893883568E-2</v>
      </c>
      <c r="N127" s="35">
        <v>0.99484156226971254</v>
      </c>
      <c r="O127" s="35">
        <v>0</v>
      </c>
      <c r="P127" s="35">
        <v>5.8953574060427414</v>
      </c>
      <c r="Q127" s="36">
        <v>0</v>
      </c>
      <c r="R127" s="9"/>
      <c r="S127" s="9"/>
      <c r="T127" s="12"/>
    </row>
    <row r="128" spans="1:20" ht="18.75" x14ac:dyDescent="0.3">
      <c r="A128" s="14"/>
      <c r="B128" s="51" t="s">
        <v>128</v>
      </c>
      <c r="C128" s="18" t="s">
        <v>54</v>
      </c>
      <c r="D128" s="17" t="s">
        <v>54</v>
      </c>
      <c r="E128" s="18" t="s">
        <v>54</v>
      </c>
      <c r="F128" s="17" t="s">
        <v>54</v>
      </c>
      <c r="G128" s="8">
        <v>64564</v>
      </c>
      <c r="H128" s="34">
        <v>3.5623567313053717E-2</v>
      </c>
      <c r="I128" s="35">
        <v>0.21529025463106372</v>
      </c>
      <c r="J128" s="35">
        <v>0</v>
      </c>
      <c r="K128" s="35">
        <v>0.14559197075769778</v>
      </c>
      <c r="L128" s="35">
        <v>0.27259773248249797</v>
      </c>
      <c r="M128" s="35">
        <v>1.5488507527414659E-2</v>
      </c>
      <c r="N128" s="35">
        <v>0.81159779443652802</v>
      </c>
      <c r="O128" s="35">
        <v>0</v>
      </c>
      <c r="P128" s="35">
        <v>4.8370609008115979</v>
      </c>
      <c r="Q128" s="36">
        <v>0</v>
      </c>
      <c r="R128" s="9"/>
      <c r="S128" s="9"/>
      <c r="T128" s="12"/>
    </row>
    <row r="129" spans="1:20" ht="18.75" x14ac:dyDescent="0.3">
      <c r="A129" s="14"/>
      <c r="B129" s="51" t="s">
        <v>129</v>
      </c>
      <c r="C129" s="18" t="s">
        <v>54</v>
      </c>
      <c r="D129" s="17" t="s">
        <v>54</v>
      </c>
      <c r="E129" s="18" t="s">
        <v>54</v>
      </c>
      <c r="F129" s="17" t="s">
        <v>54</v>
      </c>
      <c r="G129" s="8">
        <v>174615</v>
      </c>
      <c r="H129" s="34">
        <v>0.33674082982561632</v>
      </c>
      <c r="I129" s="35">
        <v>6.471379892907253E-2</v>
      </c>
      <c r="J129" s="35">
        <v>0</v>
      </c>
      <c r="K129" s="35">
        <v>0.10823812387251955</v>
      </c>
      <c r="L129" s="35">
        <v>0.22964808292529279</v>
      </c>
      <c r="M129" s="35">
        <v>6.0704979526386621E-2</v>
      </c>
      <c r="N129" s="35">
        <v>0.16894310339890617</v>
      </c>
      <c r="O129" s="35">
        <v>0</v>
      </c>
      <c r="P129" s="35">
        <v>0.74621309738567709</v>
      </c>
      <c r="Q129" s="36">
        <v>0</v>
      </c>
      <c r="R129" s="9"/>
      <c r="S129" s="9"/>
      <c r="T129" s="12"/>
    </row>
    <row r="130" spans="1:20" ht="18.75" x14ac:dyDescent="0.3">
      <c r="A130" s="14"/>
      <c r="B130" s="51" t="s">
        <v>130</v>
      </c>
      <c r="C130" s="18" t="s">
        <v>54</v>
      </c>
      <c r="D130" s="17" t="s">
        <v>54</v>
      </c>
      <c r="E130" s="18" t="s">
        <v>54</v>
      </c>
      <c r="F130" s="17" t="s">
        <v>54</v>
      </c>
      <c r="G130" s="8">
        <v>50236</v>
      </c>
      <c r="H130" s="34">
        <v>0.4797356477426547</v>
      </c>
      <c r="I130" s="35">
        <v>9.3558404331555059E-2</v>
      </c>
      <c r="J130" s="35">
        <v>0</v>
      </c>
      <c r="K130" s="35">
        <v>5.3746317381957162E-2</v>
      </c>
      <c r="L130" s="35">
        <v>8.3605382594155578E-2</v>
      </c>
      <c r="M130" s="35">
        <v>7.564296520423601E-2</v>
      </c>
      <c r="N130" s="35">
        <v>0.2329007086551477</v>
      </c>
      <c r="O130" s="35">
        <v>0</v>
      </c>
      <c r="P130" s="35">
        <v>0.83207261724659609</v>
      </c>
      <c r="Q130" s="36">
        <v>0</v>
      </c>
      <c r="R130" s="9"/>
      <c r="S130" s="9"/>
      <c r="T130" s="12"/>
    </row>
    <row r="131" spans="1:20" ht="18.75" x14ac:dyDescent="0.3">
      <c r="A131" s="14"/>
      <c r="B131" s="51" t="s">
        <v>131</v>
      </c>
      <c r="C131" s="18" t="s">
        <v>54</v>
      </c>
      <c r="D131" s="17" t="s">
        <v>54</v>
      </c>
      <c r="E131" s="18" t="s">
        <v>54</v>
      </c>
      <c r="F131" s="17" t="s">
        <v>54</v>
      </c>
      <c r="G131" s="8">
        <v>86943</v>
      </c>
      <c r="H131" s="34">
        <v>0.41061385045374554</v>
      </c>
      <c r="I131" s="35">
        <v>8.7413592813682522E-2</v>
      </c>
      <c r="J131" s="35">
        <v>0</v>
      </c>
      <c r="K131" s="35">
        <v>9.5464844783363811E-2</v>
      </c>
      <c r="L131" s="35">
        <v>0.11961860069240766</v>
      </c>
      <c r="M131" s="35">
        <v>4.9457690670899321E-2</v>
      </c>
      <c r="N131" s="35">
        <v>0.36805723289971587</v>
      </c>
      <c r="O131" s="35">
        <v>0</v>
      </c>
      <c r="P131" s="35">
        <v>0.86608467616714391</v>
      </c>
      <c r="Q131" s="36">
        <v>0</v>
      </c>
      <c r="R131" s="9"/>
      <c r="S131" s="9"/>
      <c r="T131" s="12"/>
    </row>
    <row r="132" spans="1:20" ht="18.75" x14ac:dyDescent="0.3">
      <c r="A132" s="14"/>
      <c r="B132" s="51" t="s">
        <v>142</v>
      </c>
      <c r="C132" s="18" t="s">
        <v>54</v>
      </c>
      <c r="D132" s="17" t="s">
        <v>54</v>
      </c>
      <c r="E132" s="18" t="s">
        <v>54</v>
      </c>
      <c r="F132" s="17" t="s">
        <v>54</v>
      </c>
      <c r="G132" s="21">
        <v>2019</v>
      </c>
      <c r="H132" s="34">
        <v>2.3774145616641902</v>
      </c>
      <c r="I132" s="35">
        <v>0</v>
      </c>
      <c r="J132" s="35">
        <v>0</v>
      </c>
      <c r="K132" s="35">
        <v>0</v>
      </c>
      <c r="L132" s="35">
        <v>0</v>
      </c>
      <c r="M132" s="35">
        <v>0</v>
      </c>
      <c r="N132" s="35">
        <v>0</v>
      </c>
      <c r="O132" s="35">
        <v>0</v>
      </c>
      <c r="P132" s="35">
        <v>1.1887072808320951</v>
      </c>
      <c r="Q132" s="36">
        <v>0</v>
      </c>
      <c r="R132" s="9"/>
      <c r="S132" s="9"/>
      <c r="T132" s="12"/>
    </row>
    <row r="133" spans="1:20" ht="18.75" x14ac:dyDescent="0.3">
      <c r="A133" s="14"/>
      <c r="B133" s="51" t="s">
        <v>145</v>
      </c>
      <c r="C133" s="18" t="s">
        <v>54</v>
      </c>
      <c r="D133" s="17" t="s">
        <v>54</v>
      </c>
      <c r="E133" s="18" t="s">
        <v>54</v>
      </c>
      <c r="F133" s="17" t="s">
        <v>54</v>
      </c>
      <c r="G133" s="21">
        <v>1832</v>
      </c>
      <c r="H133" s="34">
        <v>1.5283842794759825</v>
      </c>
      <c r="I133" s="35">
        <v>0.60043668122270744</v>
      </c>
      <c r="J133" s="35">
        <v>0</v>
      </c>
      <c r="K133" s="35">
        <v>0</v>
      </c>
      <c r="L133" s="35">
        <v>0</v>
      </c>
      <c r="M133" s="35">
        <v>0</v>
      </c>
      <c r="N133" s="35">
        <v>1.0917030567685588</v>
      </c>
      <c r="O133" s="35">
        <v>0</v>
      </c>
      <c r="P133" s="35">
        <v>1.1462882096069871</v>
      </c>
      <c r="Q133" s="36">
        <v>0</v>
      </c>
      <c r="R133" s="9"/>
      <c r="S133" s="9"/>
      <c r="T133" s="12"/>
    </row>
    <row r="134" spans="1:20" ht="18.75" x14ac:dyDescent="0.3">
      <c r="A134" s="14" t="s">
        <v>157</v>
      </c>
      <c r="B134" s="51" t="s">
        <v>124</v>
      </c>
      <c r="C134" s="18" t="s">
        <v>61</v>
      </c>
      <c r="D134" s="8" t="s">
        <v>14</v>
      </c>
      <c r="E134" s="18" t="s">
        <v>69</v>
      </c>
      <c r="F134" s="12" t="s">
        <v>54</v>
      </c>
      <c r="G134" s="8">
        <v>31554</v>
      </c>
      <c r="H134" s="37">
        <v>0</v>
      </c>
      <c r="I134" s="35">
        <v>0</v>
      </c>
      <c r="J134" s="35">
        <v>0</v>
      </c>
      <c r="K134" s="35">
        <v>0</v>
      </c>
      <c r="L134" s="35">
        <v>0</v>
      </c>
      <c r="M134" s="35">
        <v>0</v>
      </c>
      <c r="N134" s="35">
        <v>0</v>
      </c>
      <c r="O134" s="35">
        <v>0</v>
      </c>
      <c r="P134" s="35">
        <v>0</v>
      </c>
      <c r="Q134" s="36">
        <v>0</v>
      </c>
      <c r="R134" s="15"/>
      <c r="S134" s="15"/>
      <c r="T134" s="12"/>
    </row>
    <row r="135" spans="1:20" ht="18.75" x14ac:dyDescent="0.3">
      <c r="A135" s="14"/>
      <c r="B135" s="51" t="s">
        <v>126</v>
      </c>
      <c r="C135" s="18" t="s">
        <v>54</v>
      </c>
      <c r="D135" s="17" t="s">
        <v>54</v>
      </c>
      <c r="E135" s="18" t="s">
        <v>54</v>
      </c>
      <c r="F135" s="17" t="s">
        <v>54</v>
      </c>
      <c r="G135" s="8">
        <v>102709</v>
      </c>
      <c r="H135" s="37">
        <v>0</v>
      </c>
      <c r="I135" s="35">
        <v>0</v>
      </c>
      <c r="J135" s="35">
        <v>0</v>
      </c>
      <c r="K135" s="35">
        <v>8.7626206077364207E-3</v>
      </c>
      <c r="L135" s="35">
        <v>0</v>
      </c>
      <c r="M135" s="35">
        <v>0</v>
      </c>
      <c r="N135" s="35">
        <v>0</v>
      </c>
      <c r="O135" s="35">
        <v>0</v>
      </c>
      <c r="P135" s="35">
        <v>0</v>
      </c>
      <c r="Q135" s="36">
        <v>0</v>
      </c>
      <c r="R135" s="15"/>
      <c r="S135" s="15"/>
      <c r="T135" s="12"/>
    </row>
    <row r="136" spans="1:20" ht="18.75" x14ac:dyDescent="0.3">
      <c r="A136" s="14"/>
      <c r="B136" s="51" t="s">
        <v>127</v>
      </c>
      <c r="C136" s="18" t="s">
        <v>54</v>
      </c>
      <c r="D136" s="17" t="s">
        <v>54</v>
      </c>
      <c r="E136" s="18" t="s">
        <v>54</v>
      </c>
      <c r="F136" s="17" t="s">
        <v>54</v>
      </c>
      <c r="G136" s="8">
        <v>56671</v>
      </c>
      <c r="H136" s="37">
        <v>0</v>
      </c>
      <c r="I136" s="35">
        <v>0</v>
      </c>
      <c r="J136" s="35">
        <v>0</v>
      </c>
      <c r="K136" s="35">
        <v>2.999770605777205E-2</v>
      </c>
      <c r="L136" s="35">
        <v>0</v>
      </c>
      <c r="M136" s="35">
        <v>0</v>
      </c>
      <c r="N136" s="35">
        <v>1.058742566744896E-2</v>
      </c>
      <c r="O136" s="35">
        <v>0</v>
      </c>
      <c r="P136" s="35">
        <v>0</v>
      </c>
      <c r="Q136" s="36">
        <v>0</v>
      </c>
      <c r="R136" s="15"/>
      <c r="S136" s="15"/>
      <c r="T136" s="12"/>
    </row>
    <row r="137" spans="1:20" ht="18.75" x14ac:dyDescent="0.3">
      <c r="A137" s="14"/>
      <c r="B137" s="51" t="s">
        <v>128</v>
      </c>
      <c r="C137" s="18" t="s">
        <v>54</v>
      </c>
      <c r="D137" s="17" t="s">
        <v>54</v>
      </c>
      <c r="E137" s="18" t="s">
        <v>54</v>
      </c>
      <c r="F137" s="17" t="s">
        <v>54</v>
      </c>
      <c r="G137" s="8">
        <v>31605</v>
      </c>
      <c r="H137" s="37">
        <v>0</v>
      </c>
      <c r="I137" s="35">
        <v>0</v>
      </c>
      <c r="J137" s="35">
        <v>0</v>
      </c>
      <c r="K137" s="35">
        <v>0.15503875968992248</v>
      </c>
      <c r="L137" s="35">
        <v>0</v>
      </c>
      <c r="M137" s="35">
        <v>0</v>
      </c>
      <c r="N137" s="35">
        <v>0</v>
      </c>
      <c r="O137" s="35">
        <v>0</v>
      </c>
      <c r="P137" s="35">
        <v>0</v>
      </c>
      <c r="Q137" s="36">
        <v>0</v>
      </c>
      <c r="R137" s="15"/>
      <c r="S137" s="15"/>
      <c r="T137" s="12"/>
    </row>
    <row r="138" spans="1:20" ht="18.75" x14ac:dyDescent="0.3">
      <c r="A138" s="14"/>
      <c r="B138" s="51" t="s">
        <v>129</v>
      </c>
      <c r="C138" s="18" t="s">
        <v>54</v>
      </c>
      <c r="D138" s="17" t="s">
        <v>54</v>
      </c>
      <c r="E138" s="18" t="s">
        <v>54</v>
      </c>
      <c r="F138" s="17" t="s">
        <v>54</v>
      </c>
      <c r="G138" s="8">
        <v>170369</v>
      </c>
      <c r="H138" s="37">
        <v>0</v>
      </c>
      <c r="I138" s="35">
        <v>0</v>
      </c>
      <c r="J138" s="35">
        <v>0</v>
      </c>
      <c r="K138" s="35">
        <v>4.6956899435930247E-2</v>
      </c>
      <c r="L138" s="35">
        <v>1.0565302373084305E-2</v>
      </c>
      <c r="M138" s="35">
        <v>0</v>
      </c>
      <c r="N138" s="35">
        <v>0</v>
      </c>
      <c r="O138" s="35">
        <v>0</v>
      </c>
      <c r="P138" s="35">
        <v>0</v>
      </c>
      <c r="Q138" s="36">
        <v>0</v>
      </c>
      <c r="R138" s="15"/>
      <c r="S138" s="15"/>
      <c r="T138" s="12"/>
    </row>
    <row r="139" spans="1:20" ht="18.75" x14ac:dyDescent="0.3">
      <c r="A139" s="14"/>
      <c r="B139" s="51" t="s">
        <v>130</v>
      </c>
      <c r="C139" s="18" t="s">
        <v>54</v>
      </c>
      <c r="D139" s="17" t="s">
        <v>54</v>
      </c>
      <c r="E139" s="18" t="s">
        <v>54</v>
      </c>
      <c r="F139" s="17" t="s">
        <v>54</v>
      </c>
      <c r="G139" s="8">
        <v>171893</v>
      </c>
      <c r="H139" s="37">
        <v>0.15474743008732178</v>
      </c>
      <c r="I139" s="35">
        <v>8.1446015835432515E-3</v>
      </c>
      <c r="J139" s="35">
        <v>0</v>
      </c>
      <c r="K139" s="35">
        <v>0.17161839051037564</v>
      </c>
      <c r="L139" s="35">
        <v>0</v>
      </c>
      <c r="M139" s="35">
        <v>6.3993298156411254E-3</v>
      </c>
      <c r="N139" s="35">
        <v>5.8175725596737504E-2</v>
      </c>
      <c r="O139" s="35">
        <v>0</v>
      </c>
      <c r="P139" s="35">
        <v>4.7122337733357375E-2</v>
      </c>
      <c r="Q139" s="36">
        <v>0</v>
      </c>
      <c r="R139" s="15"/>
      <c r="S139" s="15"/>
      <c r="T139" s="12"/>
    </row>
    <row r="140" spans="1:20" ht="18.75" x14ac:dyDescent="0.3">
      <c r="A140" s="14"/>
      <c r="B140" s="51" t="s">
        <v>131</v>
      </c>
      <c r="C140" s="18" t="s">
        <v>54</v>
      </c>
      <c r="D140" s="17" t="s">
        <v>54</v>
      </c>
      <c r="E140" s="18" t="s">
        <v>54</v>
      </c>
      <c r="F140" s="17" t="s">
        <v>54</v>
      </c>
      <c r="G140" s="8">
        <v>162119</v>
      </c>
      <c r="H140" s="37">
        <v>3.0841542323848531E-2</v>
      </c>
      <c r="I140" s="35">
        <v>0</v>
      </c>
      <c r="J140" s="35">
        <v>0</v>
      </c>
      <c r="K140" s="35">
        <v>0.10362758220813106</v>
      </c>
      <c r="L140" s="35">
        <v>3.7009850788618237E-3</v>
      </c>
      <c r="M140" s="35">
        <v>0</v>
      </c>
      <c r="N140" s="35">
        <v>0</v>
      </c>
      <c r="O140" s="35">
        <v>0</v>
      </c>
      <c r="P140" s="35">
        <v>3.2075204016802472E-2</v>
      </c>
      <c r="Q140" s="36">
        <v>0</v>
      </c>
      <c r="R140" s="15"/>
      <c r="S140" s="15"/>
      <c r="T140" s="12"/>
    </row>
    <row r="141" spans="1:20" s="12" customFormat="1" ht="18.75" x14ac:dyDescent="0.3">
      <c r="A141" s="18"/>
      <c r="B141" s="51" t="s">
        <v>142</v>
      </c>
      <c r="C141" s="18" t="s">
        <v>54</v>
      </c>
      <c r="D141" s="17" t="s">
        <v>54</v>
      </c>
      <c r="E141" s="18" t="s">
        <v>54</v>
      </c>
      <c r="F141" s="17" t="s">
        <v>54</v>
      </c>
      <c r="G141" s="22">
        <v>1493</v>
      </c>
      <c r="H141" s="34">
        <v>0</v>
      </c>
      <c r="I141" s="35">
        <v>0</v>
      </c>
      <c r="J141" s="35">
        <v>0</v>
      </c>
      <c r="K141" s="35">
        <v>0</v>
      </c>
      <c r="L141" s="35">
        <v>0</v>
      </c>
      <c r="M141" s="35">
        <v>0</v>
      </c>
      <c r="N141" s="35">
        <v>0</v>
      </c>
      <c r="O141" s="35">
        <v>0</v>
      </c>
      <c r="P141" s="35">
        <v>0</v>
      </c>
      <c r="Q141" s="36">
        <v>0</v>
      </c>
      <c r="R141" s="9"/>
      <c r="S141" s="9"/>
    </row>
    <row r="142" spans="1:20" ht="18.75" x14ac:dyDescent="0.3">
      <c r="A142" s="14"/>
      <c r="B142" s="51" t="s">
        <v>143</v>
      </c>
      <c r="C142" s="18" t="s">
        <v>54</v>
      </c>
      <c r="D142" s="17" t="s">
        <v>54</v>
      </c>
      <c r="E142" s="18" t="s">
        <v>54</v>
      </c>
      <c r="F142" s="17" t="s">
        <v>54</v>
      </c>
      <c r="G142" s="8">
        <v>85789</v>
      </c>
      <c r="H142" s="37">
        <v>6.8773385865320724E-2</v>
      </c>
      <c r="I142" s="35">
        <v>0</v>
      </c>
      <c r="J142" s="35">
        <v>0</v>
      </c>
      <c r="K142" s="35">
        <v>0.3123943629136603</v>
      </c>
      <c r="L142" s="35">
        <v>3.6135168844490549E-2</v>
      </c>
      <c r="M142" s="35">
        <v>0.3042348086584527</v>
      </c>
      <c r="N142" s="35">
        <v>0</v>
      </c>
      <c r="O142" s="35">
        <v>0</v>
      </c>
      <c r="P142" s="35">
        <v>2.3313012157735839E-2</v>
      </c>
      <c r="Q142" s="36">
        <v>0</v>
      </c>
      <c r="R142" s="15"/>
      <c r="S142" s="15"/>
      <c r="T142" s="12"/>
    </row>
    <row r="143" spans="1:20" ht="18.75" x14ac:dyDescent="0.3">
      <c r="A143" s="14" t="s">
        <v>158</v>
      </c>
      <c r="B143" s="51" t="s">
        <v>137</v>
      </c>
      <c r="C143" s="18" t="s">
        <v>60</v>
      </c>
      <c r="D143" s="8" t="s">
        <v>14</v>
      </c>
      <c r="E143" s="18" t="s">
        <v>66</v>
      </c>
      <c r="F143" s="12" t="s">
        <v>54</v>
      </c>
      <c r="G143" s="8">
        <v>83900</v>
      </c>
      <c r="H143" s="34">
        <v>0.36829558998808104</v>
      </c>
      <c r="I143" s="35">
        <v>8.3432657926102508E-2</v>
      </c>
      <c r="J143" s="35">
        <v>0</v>
      </c>
      <c r="K143" s="35">
        <v>2.860548271752086E-2</v>
      </c>
      <c r="L143" s="35">
        <v>4.1716328963051254E-2</v>
      </c>
      <c r="M143" s="35">
        <v>2.860548271752086E-2</v>
      </c>
      <c r="N143" s="35">
        <v>0.91775923718712749</v>
      </c>
      <c r="O143" s="35">
        <v>0</v>
      </c>
      <c r="P143" s="35">
        <v>0.6722288438617402</v>
      </c>
      <c r="Q143" s="36">
        <v>0</v>
      </c>
      <c r="R143" s="9"/>
      <c r="S143" s="9"/>
    </row>
    <row r="144" spans="1:20" ht="18.75" x14ac:dyDescent="0.3">
      <c r="A144" s="14"/>
      <c r="B144" s="51" t="s">
        <v>124</v>
      </c>
      <c r="C144" s="18" t="s">
        <v>54</v>
      </c>
      <c r="D144" s="17" t="s">
        <v>54</v>
      </c>
      <c r="E144" s="18" t="s">
        <v>54</v>
      </c>
      <c r="F144" s="17" t="s">
        <v>54</v>
      </c>
      <c r="G144" s="8">
        <v>26092</v>
      </c>
      <c r="H144" s="34">
        <v>0.16096887934999232</v>
      </c>
      <c r="I144" s="35">
        <v>1.9162961827380039E-2</v>
      </c>
      <c r="J144" s="35">
        <v>0</v>
      </c>
      <c r="K144" s="35">
        <v>5.7488885482140123E-2</v>
      </c>
      <c r="L144" s="35">
        <v>5.7488885482140123E-2</v>
      </c>
      <c r="M144" s="35">
        <v>0.13414073279166028</v>
      </c>
      <c r="N144" s="35">
        <v>0.95814809136900192</v>
      </c>
      <c r="O144" s="35">
        <v>0</v>
      </c>
      <c r="P144" s="35">
        <v>0.60171700137973327</v>
      </c>
      <c r="Q144" s="36">
        <v>0</v>
      </c>
      <c r="R144" s="9"/>
      <c r="S144" s="9"/>
      <c r="T144" s="12"/>
    </row>
    <row r="145" spans="1:20" ht="18.75" x14ac:dyDescent="0.3">
      <c r="A145" s="14"/>
      <c r="B145" s="51" t="s">
        <v>126</v>
      </c>
      <c r="C145" s="18" t="s">
        <v>54</v>
      </c>
      <c r="D145" s="17" t="s">
        <v>54</v>
      </c>
      <c r="E145" s="18" t="s">
        <v>54</v>
      </c>
      <c r="F145" s="17" t="s">
        <v>54</v>
      </c>
      <c r="G145" s="8">
        <v>80405</v>
      </c>
      <c r="H145" s="34">
        <v>7.9597039985075557E-2</v>
      </c>
      <c r="I145" s="35">
        <v>0</v>
      </c>
      <c r="J145" s="35">
        <v>2.1142963746035696E-2</v>
      </c>
      <c r="K145" s="35">
        <v>0.13805111622411542</v>
      </c>
      <c r="L145" s="35">
        <v>4.8504446240905413E-2</v>
      </c>
      <c r="M145" s="35">
        <v>8.9546669983209995E-2</v>
      </c>
      <c r="N145" s="35">
        <v>1.1914681922765997</v>
      </c>
      <c r="O145" s="35">
        <v>0</v>
      </c>
      <c r="P145" s="35">
        <v>0.79845780735028926</v>
      </c>
      <c r="Q145" s="36">
        <v>0</v>
      </c>
      <c r="R145" s="9"/>
      <c r="S145" s="9"/>
      <c r="T145" s="12"/>
    </row>
    <row r="146" spans="1:20" ht="18.75" x14ac:dyDescent="0.3">
      <c r="A146" s="14"/>
      <c r="B146" s="51" t="s">
        <v>127</v>
      </c>
      <c r="C146" s="18" t="s">
        <v>54</v>
      </c>
      <c r="D146" s="17" t="s">
        <v>54</v>
      </c>
      <c r="E146" s="18" t="s">
        <v>54</v>
      </c>
      <c r="F146" s="17" t="s">
        <v>54</v>
      </c>
      <c r="G146" s="8">
        <v>96951</v>
      </c>
      <c r="H146" s="34">
        <v>0.2506420769254572</v>
      </c>
      <c r="I146" s="35">
        <v>8.2515910098915953E-3</v>
      </c>
      <c r="J146" s="35">
        <v>3.6100710668275728E-2</v>
      </c>
      <c r="K146" s="35">
        <v>6.1886932574186967E-2</v>
      </c>
      <c r="L146" s="35">
        <v>1.7534630896019639E-2</v>
      </c>
      <c r="M146" s="35">
        <v>1.5471733143546742E-2</v>
      </c>
      <c r="N146" s="35">
        <v>0.5652339841775742</v>
      </c>
      <c r="O146" s="35">
        <v>0</v>
      </c>
      <c r="P146" s="35">
        <v>0.73026580437540611</v>
      </c>
      <c r="Q146" s="36">
        <v>0</v>
      </c>
      <c r="R146" s="9"/>
      <c r="S146" s="9"/>
      <c r="T146" s="12"/>
    </row>
    <row r="147" spans="1:20" ht="18.75" x14ac:dyDescent="0.3">
      <c r="A147" s="14"/>
      <c r="B147" s="51" t="s">
        <v>128</v>
      </c>
      <c r="C147" s="18" t="s">
        <v>54</v>
      </c>
      <c r="D147" s="17" t="s">
        <v>54</v>
      </c>
      <c r="E147" s="18" t="s">
        <v>54</v>
      </c>
      <c r="F147" s="17" t="s">
        <v>54</v>
      </c>
      <c r="G147" s="8">
        <v>70764</v>
      </c>
      <c r="H147" s="34">
        <v>0.72777118308744559</v>
      </c>
      <c r="I147" s="35">
        <v>0</v>
      </c>
      <c r="J147" s="35">
        <v>3.1089254423153016E-2</v>
      </c>
      <c r="K147" s="35">
        <v>9.8920354982759591E-3</v>
      </c>
      <c r="L147" s="35">
        <v>2.1197218924877057E-2</v>
      </c>
      <c r="M147" s="35">
        <v>2.9676106494827877E-2</v>
      </c>
      <c r="N147" s="35">
        <v>0.15968571590074049</v>
      </c>
      <c r="O147" s="35">
        <v>0</v>
      </c>
      <c r="P147" s="35">
        <v>0.36176586965123508</v>
      </c>
      <c r="Q147" s="36">
        <v>0</v>
      </c>
      <c r="R147" s="9"/>
      <c r="S147" s="9"/>
      <c r="T147" s="12"/>
    </row>
    <row r="148" spans="1:20" ht="18.75" x14ac:dyDescent="0.3">
      <c r="A148" s="14"/>
      <c r="B148" s="51" t="s">
        <v>129</v>
      </c>
      <c r="C148" s="18" t="s">
        <v>54</v>
      </c>
      <c r="D148" s="17" t="s">
        <v>54</v>
      </c>
      <c r="E148" s="18" t="s">
        <v>54</v>
      </c>
      <c r="F148" s="17" t="s">
        <v>54</v>
      </c>
      <c r="G148" s="8">
        <v>25620</v>
      </c>
      <c r="H148" s="34">
        <v>0.77673692427790786</v>
      </c>
      <c r="I148" s="35">
        <v>0</v>
      </c>
      <c r="J148" s="35">
        <v>0</v>
      </c>
      <c r="K148" s="35">
        <v>9.3676814988290391E-2</v>
      </c>
      <c r="L148" s="35">
        <v>0</v>
      </c>
      <c r="M148" s="35">
        <v>0</v>
      </c>
      <c r="N148" s="35">
        <v>3.5128805620608897E-2</v>
      </c>
      <c r="O148" s="35">
        <v>0</v>
      </c>
      <c r="P148" s="35">
        <v>0.18735362997658078</v>
      </c>
      <c r="Q148" s="36">
        <v>0</v>
      </c>
      <c r="R148" s="9"/>
      <c r="S148" s="9"/>
      <c r="T148" s="12"/>
    </row>
    <row r="149" spans="1:20" ht="18.75" x14ac:dyDescent="0.3">
      <c r="A149" s="14"/>
      <c r="B149" s="51" t="s">
        <v>130</v>
      </c>
      <c r="C149" s="18" t="s">
        <v>54</v>
      </c>
      <c r="D149" s="17" t="s">
        <v>54</v>
      </c>
      <c r="E149" s="18" t="s">
        <v>54</v>
      </c>
      <c r="F149" s="17" t="s">
        <v>54</v>
      </c>
      <c r="G149" s="8">
        <v>144824</v>
      </c>
      <c r="H149" s="34">
        <v>0.77956692260951221</v>
      </c>
      <c r="I149" s="35">
        <v>0</v>
      </c>
      <c r="J149" s="35">
        <v>1.4500359056509971E-2</v>
      </c>
      <c r="K149" s="35">
        <v>9.8740540241948865E-2</v>
      </c>
      <c r="L149" s="35">
        <v>2.0714798652157099E-2</v>
      </c>
      <c r="M149" s="35">
        <v>6.5596862398497491E-2</v>
      </c>
      <c r="N149" s="35">
        <v>0.23683919792299618</v>
      </c>
      <c r="O149" s="35">
        <v>0</v>
      </c>
      <c r="P149" s="35">
        <v>0.40739104015908967</v>
      </c>
      <c r="Q149" s="36">
        <v>0</v>
      </c>
      <c r="R149" s="9"/>
      <c r="S149" s="9"/>
      <c r="T149" s="12"/>
    </row>
    <row r="150" spans="1:20" ht="18.75" x14ac:dyDescent="0.3">
      <c r="A150" s="14"/>
      <c r="B150" s="51" t="s">
        <v>131</v>
      </c>
      <c r="C150" s="18" t="s">
        <v>54</v>
      </c>
      <c r="D150" s="17" t="s">
        <v>54</v>
      </c>
      <c r="E150" s="18" t="s">
        <v>54</v>
      </c>
      <c r="F150" s="17" t="s">
        <v>54</v>
      </c>
      <c r="G150" s="8">
        <v>77160</v>
      </c>
      <c r="H150" s="34">
        <v>1.8416277864178332</v>
      </c>
      <c r="I150" s="35">
        <v>0</v>
      </c>
      <c r="J150" s="35">
        <v>0</v>
      </c>
      <c r="K150" s="35">
        <v>3.8880248833592534E-2</v>
      </c>
      <c r="L150" s="35">
        <v>3.6288232244686365E-2</v>
      </c>
      <c r="M150" s="35">
        <v>0.107568688439606</v>
      </c>
      <c r="N150" s="35">
        <v>0.30974598237428719</v>
      </c>
      <c r="O150" s="35">
        <v>0</v>
      </c>
      <c r="P150" s="35">
        <v>0.49507516848107824</v>
      </c>
      <c r="Q150" s="36">
        <v>0</v>
      </c>
      <c r="R150" s="9"/>
      <c r="S150" s="9"/>
      <c r="T150" s="12"/>
    </row>
    <row r="151" spans="1:20" ht="18.75" x14ac:dyDescent="0.3">
      <c r="A151" s="14"/>
      <c r="B151" s="51" t="s">
        <v>151</v>
      </c>
      <c r="C151" s="18" t="s">
        <v>54</v>
      </c>
      <c r="D151" s="17" t="s">
        <v>54</v>
      </c>
      <c r="E151" s="18" t="s">
        <v>54</v>
      </c>
      <c r="F151" s="17" t="s">
        <v>54</v>
      </c>
      <c r="G151" s="8">
        <v>71285</v>
      </c>
      <c r="H151" s="34">
        <v>0.8374833415164481</v>
      </c>
      <c r="I151" s="35">
        <v>0</v>
      </c>
      <c r="J151" s="35">
        <v>0</v>
      </c>
      <c r="K151" s="35">
        <v>0.13887914708564214</v>
      </c>
      <c r="L151" s="35">
        <v>2.6653573683103036E-2</v>
      </c>
      <c r="M151" s="35">
        <v>0.16132426176614997</v>
      </c>
      <c r="N151" s="35">
        <v>0.1627270814336817</v>
      </c>
      <c r="O151" s="35">
        <v>0</v>
      </c>
      <c r="P151" s="35">
        <v>0.20340885179210211</v>
      </c>
      <c r="Q151" s="36">
        <v>0</v>
      </c>
      <c r="R151" s="9"/>
      <c r="S151" s="9"/>
      <c r="T151" s="12"/>
    </row>
    <row r="152" spans="1:20" ht="18.75" x14ac:dyDescent="0.3">
      <c r="A152" s="14"/>
      <c r="B152" s="51" t="s">
        <v>153</v>
      </c>
      <c r="C152" s="18" t="s">
        <v>54</v>
      </c>
      <c r="D152" s="17" t="s">
        <v>54</v>
      </c>
      <c r="E152" s="18" t="s">
        <v>54</v>
      </c>
      <c r="F152" s="17" t="s">
        <v>54</v>
      </c>
      <c r="G152" s="21">
        <v>1734</v>
      </c>
      <c r="H152" s="34">
        <v>5.3633217993079585</v>
      </c>
      <c r="I152" s="35">
        <v>0</v>
      </c>
      <c r="J152" s="35">
        <v>0</v>
      </c>
      <c r="K152" s="35">
        <v>0</v>
      </c>
      <c r="L152" s="35">
        <v>0</v>
      </c>
      <c r="M152" s="35">
        <v>0</v>
      </c>
      <c r="N152" s="35">
        <v>0.69204152249134954</v>
      </c>
      <c r="O152" s="35">
        <v>0</v>
      </c>
      <c r="P152" s="35">
        <v>1.3264129181084199</v>
      </c>
      <c r="Q152" s="36">
        <v>0</v>
      </c>
      <c r="R152" s="9"/>
      <c r="S152" s="9"/>
      <c r="T152" s="12"/>
    </row>
    <row r="153" spans="1:20" ht="18.75" x14ac:dyDescent="0.3">
      <c r="A153" s="14" t="s">
        <v>159</v>
      </c>
      <c r="B153" s="51" t="s">
        <v>137</v>
      </c>
      <c r="C153" s="18" t="s">
        <v>60</v>
      </c>
      <c r="D153" s="8" t="s">
        <v>14</v>
      </c>
      <c r="E153" s="18" t="s">
        <v>70</v>
      </c>
      <c r="F153" s="12" t="s">
        <v>54</v>
      </c>
      <c r="G153" s="8">
        <v>149643</v>
      </c>
      <c r="H153" s="34">
        <v>0.34749370167665711</v>
      </c>
      <c r="I153" s="35">
        <v>4.41049698281911E-2</v>
      </c>
      <c r="J153" s="35">
        <v>0</v>
      </c>
      <c r="K153" s="35">
        <v>0.29871093201820331</v>
      </c>
      <c r="L153" s="35">
        <v>0.10090682490995234</v>
      </c>
      <c r="M153" s="35">
        <v>0.19446282151520619</v>
      </c>
      <c r="N153" s="35">
        <v>1.7020508810970107</v>
      </c>
      <c r="O153" s="35">
        <v>0</v>
      </c>
      <c r="P153" s="35">
        <v>1.0819082750278997</v>
      </c>
      <c r="Q153" s="36">
        <v>0</v>
      </c>
      <c r="R153" s="9"/>
      <c r="S153" s="9"/>
      <c r="T153" s="12"/>
    </row>
    <row r="154" spans="1:20" ht="18.75" x14ac:dyDescent="0.3">
      <c r="A154" s="14"/>
      <c r="B154" s="51" t="s">
        <v>124</v>
      </c>
      <c r="C154" s="18" t="s">
        <v>54</v>
      </c>
      <c r="D154" s="17" t="s">
        <v>54</v>
      </c>
      <c r="E154" s="18" t="s">
        <v>54</v>
      </c>
      <c r="F154" s="17" t="s">
        <v>54</v>
      </c>
      <c r="G154" s="8">
        <v>108138</v>
      </c>
      <c r="H154" s="34">
        <v>0.40966172853206084</v>
      </c>
      <c r="I154" s="35">
        <v>4.0688749560746452E-2</v>
      </c>
      <c r="J154" s="35">
        <v>0</v>
      </c>
      <c r="K154" s="35">
        <v>1.9419630472174446E-2</v>
      </c>
      <c r="L154" s="35">
        <v>7.4904288964101423E-2</v>
      </c>
      <c r="M154" s="35">
        <v>1.1004457267565519</v>
      </c>
      <c r="N154" s="35">
        <v>0.5779651926242394</v>
      </c>
      <c r="O154" s="35">
        <v>0</v>
      </c>
      <c r="P154" s="35">
        <v>1.6756366864561949</v>
      </c>
      <c r="Q154" s="36">
        <v>0</v>
      </c>
      <c r="R154" s="9"/>
      <c r="S154" s="9"/>
    </row>
    <row r="155" spans="1:20" ht="18.75" x14ac:dyDescent="0.3">
      <c r="A155" s="14"/>
      <c r="B155" s="51" t="s">
        <v>126</v>
      </c>
      <c r="C155" s="18" t="s">
        <v>54</v>
      </c>
      <c r="D155" s="17" t="s">
        <v>54</v>
      </c>
      <c r="E155" s="18" t="s">
        <v>54</v>
      </c>
      <c r="F155" s="17" t="s">
        <v>54</v>
      </c>
      <c r="G155" s="8">
        <v>78004</v>
      </c>
      <c r="H155" s="34">
        <v>5.3843392646530944E-2</v>
      </c>
      <c r="I155" s="35">
        <v>0</v>
      </c>
      <c r="J155" s="35">
        <v>0</v>
      </c>
      <c r="K155" s="35">
        <v>0.13460848161632738</v>
      </c>
      <c r="L155" s="35">
        <v>0.16665812009640529</v>
      </c>
      <c r="M155" s="35">
        <v>0</v>
      </c>
      <c r="N155" s="35">
        <v>0.23973129583098304</v>
      </c>
      <c r="O155" s="35">
        <v>0</v>
      </c>
      <c r="P155" s="35">
        <v>0.45510486641710685</v>
      </c>
      <c r="Q155" s="36">
        <v>0</v>
      </c>
      <c r="R155" s="9"/>
      <c r="S155" s="9"/>
    </row>
    <row r="156" spans="1:20" ht="18.75" x14ac:dyDescent="0.3">
      <c r="A156" s="14"/>
      <c r="B156" s="51" t="s">
        <v>127</v>
      </c>
      <c r="C156" s="18" t="s">
        <v>54</v>
      </c>
      <c r="D156" s="17" t="s">
        <v>54</v>
      </c>
      <c r="E156" s="18" t="s">
        <v>54</v>
      </c>
      <c r="F156" s="17" t="s">
        <v>54</v>
      </c>
      <c r="G156" s="8">
        <v>107008</v>
      </c>
      <c r="H156" s="34">
        <v>9.1581937799043056E-2</v>
      </c>
      <c r="I156" s="35">
        <v>3.6445873205741629E-2</v>
      </c>
      <c r="J156" s="35">
        <v>0</v>
      </c>
      <c r="K156" s="35">
        <v>3.2707834928229665E-2</v>
      </c>
      <c r="L156" s="35">
        <v>6.8219198564593297E-2</v>
      </c>
      <c r="M156" s="35">
        <v>0.28876345693779903</v>
      </c>
      <c r="N156" s="35">
        <v>0.8270409688995215</v>
      </c>
      <c r="O156" s="35">
        <v>0</v>
      </c>
      <c r="P156" s="35">
        <v>3.023138456937799</v>
      </c>
      <c r="Q156" s="36">
        <v>0</v>
      </c>
      <c r="R156" s="9"/>
      <c r="S156" s="9"/>
    </row>
    <row r="157" spans="1:20" ht="18.75" x14ac:dyDescent="0.3">
      <c r="A157" s="14"/>
      <c r="B157" s="51" t="s">
        <v>128</v>
      </c>
      <c r="C157" s="18" t="s">
        <v>54</v>
      </c>
      <c r="D157" s="17" t="s">
        <v>54</v>
      </c>
      <c r="E157" s="18" t="s">
        <v>54</v>
      </c>
      <c r="F157" s="17" t="s">
        <v>54</v>
      </c>
      <c r="G157" s="8">
        <v>35336</v>
      </c>
      <c r="H157" s="34">
        <v>0.21224813221643649</v>
      </c>
      <c r="I157" s="35">
        <v>0</v>
      </c>
      <c r="J157" s="35">
        <v>0</v>
      </c>
      <c r="K157" s="35">
        <v>0</v>
      </c>
      <c r="L157" s="35">
        <v>5.6599501924383061E-3</v>
      </c>
      <c r="M157" s="35">
        <v>0.79239302694136293</v>
      </c>
      <c r="N157" s="35">
        <v>0.60278469549467972</v>
      </c>
      <c r="O157" s="35">
        <v>0</v>
      </c>
      <c r="P157" s="35">
        <v>1.4404573239755489</v>
      </c>
      <c r="Q157" s="36">
        <v>0</v>
      </c>
      <c r="R157" s="9"/>
      <c r="S157" s="9"/>
    </row>
    <row r="158" spans="1:20" ht="18.75" x14ac:dyDescent="0.3">
      <c r="A158" s="14"/>
      <c r="B158" s="51" t="s">
        <v>129</v>
      </c>
      <c r="C158" s="18" t="s">
        <v>54</v>
      </c>
      <c r="D158" s="17" t="s">
        <v>54</v>
      </c>
      <c r="E158" s="18" t="s">
        <v>54</v>
      </c>
      <c r="F158" s="17" t="s">
        <v>54</v>
      </c>
      <c r="G158" s="8">
        <v>149050</v>
      </c>
      <c r="H158" s="34">
        <v>0.14357598121435758</v>
      </c>
      <c r="I158" s="35">
        <v>3.9584032203958404E-2</v>
      </c>
      <c r="J158" s="35">
        <v>0</v>
      </c>
      <c r="K158" s="35">
        <v>1.5431063401543106E-2</v>
      </c>
      <c r="L158" s="35">
        <v>8.9902717208990263E-2</v>
      </c>
      <c r="M158" s="35">
        <v>0.29922844682992283</v>
      </c>
      <c r="N158" s="35">
        <v>0.92116739349211663</v>
      </c>
      <c r="O158" s="35">
        <v>0</v>
      </c>
      <c r="P158" s="35">
        <v>0.80241529688024149</v>
      </c>
      <c r="Q158" s="36">
        <v>0</v>
      </c>
      <c r="R158" s="9"/>
      <c r="S158" s="9"/>
    </row>
    <row r="159" spans="1:20" ht="18.75" x14ac:dyDescent="0.3">
      <c r="A159" s="14"/>
      <c r="B159" s="51" t="s">
        <v>130</v>
      </c>
      <c r="C159" s="18" t="s">
        <v>54</v>
      </c>
      <c r="D159" s="17" t="s">
        <v>54</v>
      </c>
      <c r="E159" s="18" t="s">
        <v>54</v>
      </c>
      <c r="F159" s="17" t="s">
        <v>54</v>
      </c>
      <c r="G159" s="8">
        <v>170714</v>
      </c>
      <c r="H159" s="34">
        <v>0.23431001558161602</v>
      </c>
      <c r="I159" s="35">
        <v>6.5021029323898458E-2</v>
      </c>
      <c r="J159" s="35">
        <v>0</v>
      </c>
      <c r="K159" s="35">
        <v>0.23899621589324838</v>
      </c>
      <c r="L159" s="35">
        <v>1.6987476129667164E-2</v>
      </c>
      <c r="M159" s="35">
        <v>0.1446864346216479</v>
      </c>
      <c r="N159" s="35">
        <v>5.0569959112902279</v>
      </c>
      <c r="O159" s="35">
        <v>0</v>
      </c>
      <c r="P159" s="35">
        <v>0.78259545204259762</v>
      </c>
      <c r="Q159" s="36">
        <v>0</v>
      </c>
      <c r="R159" s="9"/>
      <c r="S159" s="9"/>
    </row>
    <row r="160" spans="1:20" ht="18.75" x14ac:dyDescent="0.3">
      <c r="A160" s="14"/>
      <c r="B160" s="51" t="s">
        <v>152</v>
      </c>
      <c r="C160" s="18" t="s">
        <v>54</v>
      </c>
      <c r="D160" s="17" t="s">
        <v>54</v>
      </c>
      <c r="E160" s="18" t="s">
        <v>54</v>
      </c>
      <c r="F160" s="17" t="s">
        <v>54</v>
      </c>
      <c r="G160" s="8">
        <v>123738</v>
      </c>
      <c r="H160" s="34">
        <v>0.73946564515346946</v>
      </c>
      <c r="I160" s="35">
        <v>5.8187460602240219E-2</v>
      </c>
      <c r="J160" s="35">
        <v>0</v>
      </c>
      <c r="K160" s="35">
        <v>0.10586885192907595</v>
      </c>
      <c r="L160" s="35">
        <v>0.1656726308813784</v>
      </c>
      <c r="M160" s="35">
        <v>0.86311399893322993</v>
      </c>
      <c r="N160" s="35">
        <v>1.2922465208747516</v>
      </c>
      <c r="O160" s="35">
        <v>0</v>
      </c>
      <c r="P160" s="35">
        <v>2.394575635617191</v>
      </c>
      <c r="Q160" s="36">
        <v>0</v>
      </c>
      <c r="R160" s="9"/>
      <c r="S160" s="9"/>
    </row>
    <row r="161" spans="1:19" ht="18.75" x14ac:dyDescent="0.3">
      <c r="A161" s="14"/>
      <c r="B161" s="51" t="s">
        <v>151</v>
      </c>
      <c r="C161" s="18" t="s">
        <v>54</v>
      </c>
      <c r="D161" s="17" t="s">
        <v>54</v>
      </c>
      <c r="E161" s="18" t="s">
        <v>54</v>
      </c>
      <c r="F161" s="17" t="s">
        <v>54</v>
      </c>
      <c r="G161" s="21">
        <v>2569</v>
      </c>
      <c r="H161" s="34">
        <v>0.62281043207473719</v>
      </c>
      <c r="I161" s="35">
        <v>0</v>
      </c>
      <c r="J161" s="35">
        <v>0</v>
      </c>
      <c r="K161" s="35">
        <v>0</v>
      </c>
      <c r="L161" s="35">
        <v>0</v>
      </c>
      <c r="M161" s="35">
        <v>0</v>
      </c>
      <c r="N161" s="35">
        <v>0.73958738808875046</v>
      </c>
      <c r="O161" s="35">
        <v>0</v>
      </c>
      <c r="P161" s="35">
        <v>0.89528999610743487</v>
      </c>
      <c r="Q161" s="36">
        <v>0</v>
      </c>
      <c r="R161" s="9"/>
      <c r="S161" s="9"/>
    </row>
    <row r="162" spans="1:19" ht="18.75" x14ac:dyDescent="0.3">
      <c r="A162" s="14"/>
      <c r="B162" s="51" t="s">
        <v>153</v>
      </c>
      <c r="C162" s="18" t="s">
        <v>54</v>
      </c>
      <c r="D162" s="17" t="s">
        <v>54</v>
      </c>
      <c r="E162" s="18" t="s">
        <v>54</v>
      </c>
      <c r="F162" s="17" t="s">
        <v>54</v>
      </c>
      <c r="G162" s="8">
        <v>51904</v>
      </c>
      <c r="H162" s="34">
        <v>1.003776202219482</v>
      </c>
      <c r="I162" s="35">
        <v>0.11367139334155364</v>
      </c>
      <c r="J162" s="35">
        <v>0</v>
      </c>
      <c r="K162" s="35">
        <v>6.9358816276202218E-2</v>
      </c>
      <c r="L162" s="35">
        <v>4.0459309494451291E-2</v>
      </c>
      <c r="M162" s="35">
        <v>0.21385635018495686</v>
      </c>
      <c r="N162" s="35">
        <v>2.6279284833538843</v>
      </c>
      <c r="O162" s="35">
        <v>0</v>
      </c>
      <c r="P162" s="35">
        <v>1.0230425400739829</v>
      </c>
      <c r="Q162" s="36">
        <v>0</v>
      </c>
      <c r="R162" s="9"/>
      <c r="S162" s="9"/>
    </row>
    <row r="163" spans="1:19" ht="18.75" x14ac:dyDescent="0.3">
      <c r="A163" s="14" t="s">
        <v>200</v>
      </c>
      <c r="B163" s="51" t="s">
        <v>137</v>
      </c>
      <c r="C163" s="18" t="s">
        <v>61</v>
      </c>
      <c r="D163" s="8" t="s">
        <v>14</v>
      </c>
      <c r="E163" s="18" t="s">
        <v>64</v>
      </c>
      <c r="F163" s="12" t="s">
        <v>54</v>
      </c>
      <c r="G163" s="8">
        <v>47411</v>
      </c>
      <c r="H163" s="34">
        <v>5.4839594187003016E-2</v>
      </c>
      <c r="I163" s="35">
        <v>0</v>
      </c>
      <c r="J163" s="35">
        <v>0</v>
      </c>
      <c r="K163" s="35">
        <v>0.39864166543629115</v>
      </c>
      <c r="L163" s="35">
        <v>0.14764506127270044</v>
      </c>
      <c r="M163" s="35">
        <v>5.273037902596444E-2</v>
      </c>
      <c r="N163" s="35">
        <v>7.382253063635022E-2</v>
      </c>
      <c r="O163" s="35">
        <v>0</v>
      </c>
      <c r="P163" s="35">
        <v>0.17928328868827911</v>
      </c>
      <c r="Q163" s="36">
        <v>0</v>
      </c>
      <c r="R163" s="9"/>
      <c r="S163" s="9"/>
    </row>
    <row r="164" spans="1:19" ht="18.75" x14ac:dyDescent="0.3">
      <c r="A164" s="14"/>
      <c r="B164" s="51" t="s">
        <v>124</v>
      </c>
      <c r="C164" s="18" t="s">
        <v>54</v>
      </c>
      <c r="D164" s="17" t="s">
        <v>54</v>
      </c>
      <c r="E164" s="18" t="s">
        <v>54</v>
      </c>
      <c r="F164" s="17" t="s">
        <v>54</v>
      </c>
      <c r="G164" s="8">
        <v>17884</v>
      </c>
      <c r="H164" s="34">
        <v>0.30753746365466339</v>
      </c>
      <c r="I164" s="35">
        <v>0</v>
      </c>
      <c r="J164" s="35">
        <v>0</v>
      </c>
      <c r="K164" s="35">
        <v>0.11183180496533215</v>
      </c>
      <c r="L164" s="35">
        <v>0.10064862446879892</v>
      </c>
      <c r="M164" s="35">
        <v>0.2348467904271975</v>
      </c>
      <c r="N164" s="35">
        <v>8.3873853723999109E-2</v>
      </c>
      <c r="O164" s="35">
        <v>0</v>
      </c>
      <c r="P164" s="35">
        <v>0.48646835159919477</v>
      </c>
      <c r="Q164" s="36">
        <v>0</v>
      </c>
      <c r="R164" s="9"/>
      <c r="S164" s="9"/>
    </row>
    <row r="165" spans="1:19" ht="18.75" x14ac:dyDescent="0.3">
      <c r="A165" s="14"/>
      <c r="B165" s="51" t="s">
        <v>126</v>
      </c>
      <c r="C165" s="18" t="s">
        <v>54</v>
      </c>
      <c r="D165" s="17" t="s">
        <v>54</v>
      </c>
      <c r="E165" s="18" t="s">
        <v>54</v>
      </c>
      <c r="F165" s="17" t="s">
        <v>54</v>
      </c>
      <c r="G165" s="8">
        <v>21016</v>
      </c>
      <c r="H165" s="34">
        <v>0</v>
      </c>
      <c r="I165" s="35">
        <v>0</v>
      </c>
      <c r="J165" s="35">
        <v>0</v>
      </c>
      <c r="K165" s="35">
        <v>0.49961933764750666</v>
      </c>
      <c r="L165" s="35">
        <v>0</v>
      </c>
      <c r="M165" s="35">
        <v>0</v>
      </c>
      <c r="N165" s="35">
        <v>0.27122192615150365</v>
      </c>
      <c r="O165" s="35">
        <v>0</v>
      </c>
      <c r="P165" s="35">
        <v>0.86124857251617803</v>
      </c>
      <c r="Q165" s="36">
        <v>0</v>
      </c>
      <c r="R165" s="9"/>
      <c r="S165" s="9"/>
    </row>
    <row r="166" spans="1:19" ht="18.75" x14ac:dyDescent="0.3">
      <c r="A166" s="14"/>
      <c r="B166" s="51" t="s">
        <v>127</v>
      </c>
      <c r="C166" s="18" t="s">
        <v>54</v>
      </c>
      <c r="D166" s="17" t="s">
        <v>54</v>
      </c>
      <c r="E166" s="18" t="s">
        <v>54</v>
      </c>
      <c r="F166" s="17" t="s">
        <v>54</v>
      </c>
      <c r="G166" s="8">
        <v>63667</v>
      </c>
      <c r="H166" s="34">
        <v>0.43193491133554274</v>
      </c>
      <c r="I166" s="35">
        <v>0</v>
      </c>
      <c r="J166" s="35">
        <v>0</v>
      </c>
      <c r="K166" s="35">
        <v>0.26073161920618215</v>
      </c>
      <c r="L166" s="35">
        <v>2.8272103287417343E-2</v>
      </c>
      <c r="M166" s="35">
        <v>9.1098999481678114E-2</v>
      </c>
      <c r="N166" s="35">
        <v>0.52460458322207737</v>
      </c>
      <c r="O166" s="35">
        <v>0</v>
      </c>
      <c r="P166" s="35">
        <v>1.7120329212936058</v>
      </c>
      <c r="Q166" s="36">
        <v>0</v>
      </c>
      <c r="R166" s="9"/>
      <c r="S166" s="9"/>
    </row>
    <row r="167" spans="1:19" ht="18.75" x14ac:dyDescent="0.3">
      <c r="A167" s="14"/>
      <c r="B167" s="51" t="s">
        <v>128</v>
      </c>
      <c r="C167" s="18" t="s">
        <v>54</v>
      </c>
      <c r="D167" s="17" t="s">
        <v>54</v>
      </c>
      <c r="E167" s="18" t="s">
        <v>54</v>
      </c>
      <c r="F167" s="17" t="s">
        <v>54</v>
      </c>
      <c r="G167" s="8">
        <v>39431</v>
      </c>
      <c r="H167" s="34">
        <v>0.19781390276685856</v>
      </c>
      <c r="I167" s="35">
        <v>0</v>
      </c>
      <c r="J167" s="35">
        <v>0</v>
      </c>
      <c r="K167" s="35">
        <v>2.0288605411985496E-2</v>
      </c>
      <c r="L167" s="35">
        <v>4.3113286500469174E-2</v>
      </c>
      <c r="M167" s="35">
        <v>9.1298724353934713E-2</v>
      </c>
      <c r="N167" s="35">
        <v>0.21303035682584767</v>
      </c>
      <c r="O167" s="35">
        <v>0</v>
      </c>
      <c r="P167" s="35">
        <v>0.33729806497425879</v>
      </c>
      <c r="Q167" s="36">
        <v>0</v>
      </c>
      <c r="R167" s="9"/>
      <c r="S167" s="9"/>
    </row>
    <row r="168" spans="1:19" ht="18.75" x14ac:dyDescent="0.3">
      <c r="A168" s="14"/>
      <c r="B168" s="51" t="s">
        <v>129</v>
      </c>
      <c r="C168" s="18" t="s">
        <v>54</v>
      </c>
      <c r="D168" s="17" t="s">
        <v>54</v>
      </c>
      <c r="E168" s="18" t="s">
        <v>54</v>
      </c>
      <c r="F168" s="17" t="s">
        <v>54</v>
      </c>
      <c r="G168" s="8">
        <v>33470</v>
      </c>
      <c r="H168" s="34">
        <v>0.39438302957872717</v>
      </c>
      <c r="I168" s="35">
        <v>0</v>
      </c>
      <c r="J168" s="35">
        <v>0</v>
      </c>
      <c r="K168" s="35">
        <v>2.68897520167314E-2</v>
      </c>
      <c r="L168" s="35">
        <v>3.5853002688975198E-2</v>
      </c>
      <c r="M168" s="35">
        <v>3.2865252464893933E-2</v>
      </c>
      <c r="N168" s="35">
        <v>0.18822826411711979</v>
      </c>
      <c r="O168" s="35">
        <v>0</v>
      </c>
      <c r="P168" s="35">
        <v>0.29578727218404538</v>
      </c>
      <c r="Q168" s="36">
        <v>0</v>
      </c>
      <c r="R168" s="9"/>
      <c r="S168" s="9"/>
    </row>
    <row r="169" spans="1:19" ht="18.75" x14ac:dyDescent="0.3">
      <c r="A169" s="14"/>
      <c r="B169" s="51" t="s">
        <v>130</v>
      </c>
      <c r="C169" s="18" t="s">
        <v>54</v>
      </c>
      <c r="D169" s="17" t="s">
        <v>54</v>
      </c>
      <c r="E169" s="18" t="s">
        <v>54</v>
      </c>
      <c r="F169" s="17" t="s">
        <v>54</v>
      </c>
      <c r="G169" s="8">
        <v>65111</v>
      </c>
      <c r="H169" s="34">
        <v>0.22116078696380026</v>
      </c>
      <c r="I169" s="35">
        <v>0</v>
      </c>
      <c r="J169" s="35">
        <v>0</v>
      </c>
      <c r="K169" s="35">
        <v>0.14590468584417379</v>
      </c>
      <c r="L169" s="35">
        <v>4.3003486354072279E-2</v>
      </c>
      <c r="M169" s="35">
        <v>0.21501743177036137</v>
      </c>
      <c r="N169" s="35">
        <v>0.27798682250311008</v>
      </c>
      <c r="O169" s="35">
        <v>0</v>
      </c>
      <c r="P169" s="35">
        <v>0.2534134017293545</v>
      </c>
      <c r="Q169" s="36">
        <v>0</v>
      </c>
      <c r="R169" s="9"/>
      <c r="S169" s="9"/>
    </row>
    <row r="170" spans="1:19" ht="18.75" x14ac:dyDescent="0.3">
      <c r="A170" s="14"/>
      <c r="B170" s="51" t="s">
        <v>131</v>
      </c>
      <c r="C170" s="18" t="s">
        <v>54</v>
      </c>
      <c r="D170" s="17" t="s">
        <v>54</v>
      </c>
      <c r="E170" s="18" t="s">
        <v>54</v>
      </c>
      <c r="F170" s="17" t="s">
        <v>54</v>
      </c>
      <c r="G170" s="8">
        <v>166742</v>
      </c>
      <c r="H170" s="34">
        <v>0.15413033308944357</v>
      </c>
      <c r="I170" s="35">
        <v>0</v>
      </c>
      <c r="J170" s="35">
        <v>0</v>
      </c>
      <c r="K170" s="35">
        <v>0.30886039510141416</v>
      </c>
      <c r="L170" s="35">
        <v>3.5384006429094048E-2</v>
      </c>
      <c r="M170" s="35">
        <v>0.15892816446965971</v>
      </c>
      <c r="N170" s="35">
        <v>9.3557711914214775E-2</v>
      </c>
      <c r="O170" s="35">
        <v>0</v>
      </c>
      <c r="P170" s="35">
        <v>0.3274519916997517</v>
      </c>
      <c r="Q170" s="36">
        <v>0</v>
      </c>
      <c r="R170" s="9"/>
      <c r="S170" s="9"/>
    </row>
    <row r="171" spans="1:19" ht="18.75" x14ac:dyDescent="0.3">
      <c r="A171" s="14"/>
      <c r="B171" s="51" t="s">
        <v>144</v>
      </c>
      <c r="C171" s="18" t="s">
        <v>54</v>
      </c>
      <c r="D171" s="17" t="s">
        <v>54</v>
      </c>
      <c r="E171" s="18" t="s">
        <v>54</v>
      </c>
      <c r="F171" s="17" t="s">
        <v>54</v>
      </c>
      <c r="G171" s="21">
        <v>2985</v>
      </c>
      <c r="H171" s="34">
        <v>1.2395309882747068</v>
      </c>
      <c r="I171" s="35">
        <v>0</v>
      </c>
      <c r="J171" s="35">
        <v>0</v>
      </c>
      <c r="K171" s="35">
        <v>0</v>
      </c>
      <c r="L171" s="35">
        <v>0</v>
      </c>
      <c r="M171" s="35">
        <v>0</v>
      </c>
      <c r="N171" s="35">
        <v>0</v>
      </c>
      <c r="O171" s="35">
        <v>0</v>
      </c>
      <c r="P171" s="35">
        <v>0.46901172529313234</v>
      </c>
      <c r="Q171" s="36">
        <v>0</v>
      </c>
      <c r="R171" s="9"/>
      <c r="S171" s="9"/>
    </row>
    <row r="172" spans="1:19" ht="18.75" x14ac:dyDescent="0.3">
      <c r="A172" s="14"/>
      <c r="B172" s="51" t="s">
        <v>143</v>
      </c>
      <c r="C172" s="18" t="s">
        <v>54</v>
      </c>
      <c r="D172" s="17" t="s">
        <v>54</v>
      </c>
      <c r="E172" s="18" t="s">
        <v>54</v>
      </c>
      <c r="F172" s="17" t="s">
        <v>54</v>
      </c>
      <c r="G172" s="21">
        <v>3408</v>
      </c>
      <c r="H172" s="34">
        <v>4.5481220657276991</v>
      </c>
      <c r="I172" s="35">
        <v>0</v>
      </c>
      <c r="J172" s="35">
        <v>0</v>
      </c>
      <c r="K172" s="35">
        <v>0</v>
      </c>
      <c r="L172" s="35">
        <v>0</v>
      </c>
      <c r="M172" s="35">
        <v>0</v>
      </c>
      <c r="N172" s="35">
        <v>0</v>
      </c>
      <c r="O172" s="35">
        <v>0</v>
      </c>
      <c r="P172" s="35">
        <v>1.2910798122065728</v>
      </c>
      <c r="Q172" s="36">
        <v>0</v>
      </c>
      <c r="R172" s="9"/>
      <c r="S172" s="9"/>
    </row>
    <row r="173" spans="1:19" ht="18.75" x14ac:dyDescent="0.3">
      <c r="A173" s="14" t="s">
        <v>160</v>
      </c>
      <c r="B173" s="51" t="s">
        <v>137</v>
      </c>
      <c r="C173" s="18" t="s">
        <v>60</v>
      </c>
      <c r="D173" s="8" t="s">
        <v>14</v>
      </c>
      <c r="E173" s="18" t="s">
        <v>66</v>
      </c>
      <c r="F173" s="12" t="s">
        <v>54</v>
      </c>
      <c r="G173" s="8">
        <v>171058</v>
      </c>
      <c r="H173" s="34">
        <v>0.22857744156952611</v>
      </c>
      <c r="I173" s="35">
        <v>6.6059465210630317E-2</v>
      </c>
      <c r="J173" s="35">
        <v>0</v>
      </c>
      <c r="K173" s="35">
        <v>9.2366331887429987E-2</v>
      </c>
      <c r="L173" s="35">
        <v>0.1426416770919805</v>
      </c>
      <c r="M173" s="35">
        <v>7.5997614844087969E-3</v>
      </c>
      <c r="N173" s="35">
        <v>0.10230448152088766</v>
      </c>
      <c r="O173" s="35">
        <v>0</v>
      </c>
      <c r="P173" s="35">
        <v>0.50801482538086495</v>
      </c>
      <c r="Q173" s="36">
        <v>0</v>
      </c>
      <c r="R173" s="9"/>
      <c r="S173" s="9"/>
    </row>
    <row r="174" spans="1:19" ht="18.75" x14ac:dyDescent="0.3">
      <c r="A174" s="14"/>
      <c r="B174" s="51" t="s">
        <v>124</v>
      </c>
      <c r="C174" s="18" t="s">
        <v>54</v>
      </c>
      <c r="D174" s="17" t="s">
        <v>54</v>
      </c>
      <c r="E174" s="18" t="s">
        <v>54</v>
      </c>
      <c r="F174" s="17" t="s">
        <v>54</v>
      </c>
      <c r="G174" s="8">
        <v>121736</v>
      </c>
      <c r="H174" s="34">
        <v>1.3964644805152134E-2</v>
      </c>
      <c r="I174" s="35">
        <v>0.39183150423868046</v>
      </c>
      <c r="J174" s="35">
        <v>0</v>
      </c>
      <c r="K174" s="35">
        <v>0.15361109285667346</v>
      </c>
      <c r="L174" s="35">
        <v>0.16346848918972201</v>
      </c>
      <c r="M174" s="35">
        <v>7.7216271275547088E-2</v>
      </c>
      <c r="N174" s="35">
        <v>0.12486035355194847</v>
      </c>
      <c r="O174" s="35">
        <v>0</v>
      </c>
      <c r="P174" s="35">
        <v>0.23822041138200697</v>
      </c>
      <c r="Q174" s="36">
        <v>0</v>
      </c>
      <c r="R174" s="9"/>
      <c r="S174" s="9"/>
    </row>
    <row r="175" spans="1:19" ht="18.75" x14ac:dyDescent="0.3">
      <c r="A175" s="14"/>
      <c r="B175" s="51" t="s">
        <v>127</v>
      </c>
      <c r="C175" s="18" t="s">
        <v>54</v>
      </c>
      <c r="D175" s="17" t="s">
        <v>54</v>
      </c>
      <c r="E175" s="18" t="s">
        <v>54</v>
      </c>
      <c r="F175" s="17" t="s">
        <v>54</v>
      </c>
      <c r="G175" s="8">
        <v>69022</v>
      </c>
      <c r="H175" s="34">
        <v>2.1732201327113097E-2</v>
      </c>
      <c r="I175" s="35">
        <v>0.28396743067427777</v>
      </c>
      <c r="J175" s="35">
        <v>0</v>
      </c>
      <c r="K175" s="35">
        <v>0.25933760250354959</v>
      </c>
      <c r="L175" s="35">
        <v>0.10721219321375793</v>
      </c>
      <c r="M175" s="35">
        <v>0</v>
      </c>
      <c r="N175" s="35">
        <v>0.12749558111906348</v>
      </c>
      <c r="O175" s="35">
        <v>0</v>
      </c>
      <c r="P175" s="35">
        <v>0.21442438642751585</v>
      </c>
      <c r="Q175" s="36">
        <v>0</v>
      </c>
      <c r="R175" s="9"/>
      <c r="S175" s="9"/>
    </row>
    <row r="176" spans="1:19" ht="18.75" x14ac:dyDescent="0.3">
      <c r="A176" s="14"/>
      <c r="B176" s="51" t="s">
        <v>128</v>
      </c>
      <c r="C176" s="18" t="s">
        <v>54</v>
      </c>
      <c r="D176" s="17" t="s">
        <v>54</v>
      </c>
      <c r="E176" s="18" t="s">
        <v>54</v>
      </c>
      <c r="F176" s="17" t="s">
        <v>54</v>
      </c>
      <c r="G176" s="8">
        <v>84434</v>
      </c>
      <c r="H176" s="34">
        <v>0</v>
      </c>
      <c r="I176" s="35">
        <v>0.11606698723263141</v>
      </c>
      <c r="J176" s="35">
        <v>0</v>
      </c>
      <c r="K176" s="35">
        <v>0.11488263022005353</v>
      </c>
      <c r="L176" s="35">
        <v>8.8826775943340361E-2</v>
      </c>
      <c r="M176" s="35">
        <v>0</v>
      </c>
      <c r="N176" s="35">
        <v>0.19305019305019305</v>
      </c>
      <c r="O176" s="35">
        <v>0</v>
      </c>
      <c r="P176" s="35">
        <v>0.36004453182367291</v>
      </c>
      <c r="Q176" s="36">
        <v>0</v>
      </c>
      <c r="R176" s="9"/>
      <c r="S176" s="9"/>
    </row>
    <row r="177" spans="1:19" ht="18.75" x14ac:dyDescent="0.3">
      <c r="A177" s="14"/>
      <c r="B177" s="51" t="s">
        <v>131</v>
      </c>
      <c r="C177" s="18" t="s">
        <v>54</v>
      </c>
      <c r="D177" s="17" t="s">
        <v>54</v>
      </c>
      <c r="E177" s="18" t="s">
        <v>54</v>
      </c>
      <c r="F177" s="17" t="s">
        <v>54</v>
      </c>
      <c r="G177" s="8">
        <v>127539</v>
      </c>
      <c r="H177" s="34">
        <v>0.30343659586479432</v>
      </c>
      <c r="I177" s="35">
        <v>4.7828507358533466E-2</v>
      </c>
      <c r="J177" s="35">
        <v>0</v>
      </c>
      <c r="K177" s="35">
        <v>8.6248128023584947E-2</v>
      </c>
      <c r="L177" s="35">
        <v>7.8407389112349957E-2</v>
      </c>
      <c r="M177" s="35">
        <v>8.6248128023584947E-3</v>
      </c>
      <c r="N177" s="35">
        <v>0.15759885211582339</v>
      </c>
      <c r="O177" s="35">
        <v>0</v>
      </c>
      <c r="P177" s="35">
        <v>0.79583499949035186</v>
      </c>
      <c r="Q177" s="36">
        <v>0</v>
      </c>
      <c r="R177" s="9"/>
      <c r="S177" s="9"/>
    </row>
    <row r="178" spans="1:19" ht="18.75" x14ac:dyDescent="0.3">
      <c r="A178" s="14"/>
      <c r="B178" s="51" t="s">
        <v>144</v>
      </c>
      <c r="C178" s="18" t="s">
        <v>54</v>
      </c>
      <c r="D178" s="17" t="s">
        <v>54</v>
      </c>
      <c r="E178" s="18" t="s">
        <v>54</v>
      </c>
      <c r="F178" s="17" t="s">
        <v>54</v>
      </c>
      <c r="G178" s="8">
        <v>106820</v>
      </c>
      <c r="H178" s="34">
        <v>0.63377644635835984</v>
      </c>
      <c r="I178" s="35">
        <v>2.4340011233851339E-2</v>
      </c>
      <c r="J178" s="35">
        <v>0</v>
      </c>
      <c r="K178" s="35">
        <v>0.10765774199588092</v>
      </c>
      <c r="L178" s="35">
        <v>0.10204081632653061</v>
      </c>
      <c r="M178" s="35">
        <v>0</v>
      </c>
      <c r="N178" s="35">
        <v>0.31267552892716721</v>
      </c>
      <c r="O178" s="35">
        <v>0</v>
      </c>
      <c r="P178" s="35">
        <v>0.41471634525369783</v>
      </c>
      <c r="Q178" s="36">
        <v>0</v>
      </c>
      <c r="R178" s="9"/>
      <c r="S178" s="9"/>
    </row>
    <row r="179" spans="1:19" ht="18.75" x14ac:dyDescent="0.3">
      <c r="A179" s="14"/>
      <c r="B179" s="51" t="s">
        <v>153</v>
      </c>
      <c r="C179" s="18" t="s">
        <v>54</v>
      </c>
      <c r="D179" s="17" t="s">
        <v>54</v>
      </c>
      <c r="E179" s="18" t="s">
        <v>54</v>
      </c>
      <c r="F179" s="17" t="s">
        <v>54</v>
      </c>
      <c r="G179" s="21">
        <v>3249</v>
      </c>
      <c r="H179" s="34">
        <v>0.95413973530317031</v>
      </c>
      <c r="I179" s="35">
        <v>0</v>
      </c>
      <c r="J179" s="35">
        <v>0</v>
      </c>
      <c r="K179" s="35">
        <v>0</v>
      </c>
      <c r="L179" s="35">
        <v>0.36934441366574328</v>
      </c>
      <c r="M179" s="35">
        <v>0</v>
      </c>
      <c r="N179" s="35">
        <v>0</v>
      </c>
      <c r="O179" s="35">
        <v>0</v>
      </c>
      <c r="P179" s="35">
        <v>0.30778701138811942</v>
      </c>
      <c r="Q179" s="36">
        <v>0</v>
      </c>
      <c r="R179" s="9"/>
      <c r="S179" s="9"/>
    </row>
    <row r="180" spans="1:19" ht="18.75" x14ac:dyDescent="0.3">
      <c r="A180" s="13" t="s">
        <v>161</v>
      </c>
      <c r="B180" s="51" t="s">
        <v>137</v>
      </c>
      <c r="C180" s="13" t="s">
        <v>60</v>
      </c>
      <c r="D180" s="6" t="s">
        <v>14</v>
      </c>
      <c r="E180" s="13" t="s">
        <v>65</v>
      </c>
      <c r="F180" s="12" t="s">
        <v>54</v>
      </c>
      <c r="G180" s="8">
        <v>81921</v>
      </c>
      <c r="H180" s="34">
        <v>0.7678128929090221</v>
      </c>
      <c r="I180" s="35">
        <v>0</v>
      </c>
      <c r="J180" s="35">
        <v>0</v>
      </c>
      <c r="K180" s="35">
        <v>0.17822048070702262</v>
      </c>
      <c r="L180" s="35">
        <v>0.23925489190805774</v>
      </c>
      <c r="M180" s="35">
        <v>0</v>
      </c>
      <c r="N180" s="35">
        <v>0.48705460138426038</v>
      </c>
      <c r="O180" s="35">
        <v>0</v>
      </c>
      <c r="P180" s="35">
        <v>0.38817885523858353</v>
      </c>
      <c r="Q180" s="36">
        <v>0</v>
      </c>
      <c r="R180" s="9"/>
      <c r="S180" s="9"/>
    </row>
    <row r="181" spans="1:19" ht="18.75" x14ac:dyDescent="0.3">
      <c r="B181" s="51" t="s">
        <v>124</v>
      </c>
      <c r="C181" s="13" t="s">
        <v>54</v>
      </c>
      <c r="D181" s="12" t="s">
        <v>54</v>
      </c>
      <c r="E181" s="13" t="s">
        <v>54</v>
      </c>
      <c r="F181" s="12" t="s">
        <v>54</v>
      </c>
      <c r="G181" s="8">
        <v>52677</v>
      </c>
      <c r="H181" s="34">
        <v>0.21451487366402794</v>
      </c>
      <c r="I181" s="35">
        <v>4.1763957704501017E-2</v>
      </c>
      <c r="J181" s="35">
        <v>0</v>
      </c>
      <c r="K181" s="35">
        <v>0.21071815023634605</v>
      </c>
      <c r="L181" s="35">
        <v>0.27905917193462043</v>
      </c>
      <c r="M181" s="35">
        <v>0</v>
      </c>
      <c r="N181" s="35">
        <v>0.29424606564534805</v>
      </c>
      <c r="O181" s="35">
        <v>0</v>
      </c>
      <c r="P181" s="35">
        <v>1.953414203542343</v>
      </c>
      <c r="Q181" s="36">
        <v>0</v>
      </c>
      <c r="R181" s="9"/>
      <c r="S181" s="9"/>
    </row>
    <row r="182" spans="1:19" ht="18.75" x14ac:dyDescent="0.3">
      <c r="B182" s="51" t="s">
        <v>126</v>
      </c>
      <c r="C182" s="13" t="s">
        <v>54</v>
      </c>
      <c r="D182" s="12" t="s">
        <v>54</v>
      </c>
      <c r="E182" s="13" t="s">
        <v>54</v>
      </c>
      <c r="F182" s="12" t="s">
        <v>54</v>
      </c>
      <c r="G182" s="8">
        <v>50416</v>
      </c>
      <c r="H182" s="34">
        <v>2.3801967629324024E-2</v>
      </c>
      <c r="I182" s="35">
        <v>0</v>
      </c>
      <c r="J182" s="35">
        <v>0</v>
      </c>
      <c r="K182" s="35">
        <v>0.20826721675658522</v>
      </c>
      <c r="L182" s="35">
        <v>0.20430022215169785</v>
      </c>
      <c r="M182" s="35">
        <v>0</v>
      </c>
      <c r="N182" s="35">
        <v>0.27768962234211364</v>
      </c>
      <c r="O182" s="35">
        <v>0</v>
      </c>
      <c r="P182" s="35">
        <v>2.2790384005077753</v>
      </c>
      <c r="Q182" s="36">
        <v>0</v>
      </c>
      <c r="R182" s="9"/>
      <c r="S182" s="9"/>
    </row>
    <row r="183" spans="1:19" ht="18.75" x14ac:dyDescent="0.3">
      <c r="B183" s="51" t="s">
        <v>127</v>
      </c>
      <c r="C183" s="13" t="s">
        <v>54</v>
      </c>
      <c r="D183" s="12" t="s">
        <v>54</v>
      </c>
      <c r="E183" s="13" t="s">
        <v>54</v>
      </c>
      <c r="F183" s="12" t="s">
        <v>54</v>
      </c>
      <c r="G183" s="8">
        <v>61515</v>
      </c>
      <c r="H183" s="34">
        <v>0.27472974071364709</v>
      </c>
      <c r="I183" s="35">
        <v>0</v>
      </c>
      <c r="J183" s="35">
        <v>0</v>
      </c>
      <c r="K183" s="35">
        <v>0.15118263838088272</v>
      </c>
      <c r="L183" s="35">
        <v>0.24871982443306512</v>
      </c>
      <c r="M183" s="35">
        <v>0</v>
      </c>
      <c r="N183" s="35">
        <v>0.42753799886206623</v>
      </c>
      <c r="O183" s="35">
        <v>0</v>
      </c>
      <c r="P183" s="35">
        <v>2.3506461838575956</v>
      </c>
      <c r="Q183" s="36">
        <v>0</v>
      </c>
      <c r="R183" s="9"/>
      <c r="S183" s="9"/>
    </row>
    <row r="184" spans="1:19" ht="18.75" x14ac:dyDescent="0.3">
      <c r="B184" s="51" t="s">
        <v>128</v>
      </c>
      <c r="C184" s="13" t="s">
        <v>54</v>
      </c>
      <c r="D184" s="12" t="s">
        <v>54</v>
      </c>
      <c r="E184" s="13" t="s">
        <v>54</v>
      </c>
      <c r="F184" s="12" t="s">
        <v>54</v>
      </c>
      <c r="G184" s="8">
        <v>75475</v>
      </c>
      <c r="H184" s="34">
        <v>0.74196753892017231</v>
      </c>
      <c r="I184" s="35">
        <v>0</v>
      </c>
      <c r="J184" s="35">
        <v>0</v>
      </c>
      <c r="K184" s="35">
        <v>7.1546869824445178E-2</v>
      </c>
      <c r="L184" s="35">
        <v>0.2172904935409076</v>
      </c>
      <c r="M184" s="35">
        <v>2.3848956608148394E-2</v>
      </c>
      <c r="N184" s="35">
        <v>0.17754223252732693</v>
      </c>
      <c r="O184" s="35">
        <v>0</v>
      </c>
      <c r="P184" s="35">
        <v>0.56707519046041732</v>
      </c>
      <c r="Q184" s="36">
        <v>0</v>
      </c>
      <c r="R184" s="9"/>
      <c r="S184" s="9"/>
    </row>
    <row r="185" spans="1:19" ht="18.75" x14ac:dyDescent="0.3">
      <c r="B185" s="51" t="s">
        <v>129</v>
      </c>
      <c r="C185" s="13" t="s">
        <v>54</v>
      </c>
      <c r="D185" s="12" t="s">
        <v>54</v>
      </c>
      <c r="E185" s="13" t="s">
        <v>54</v>
      </c>
      <c r="F185" s="12" t="s">
        <v>54</v>
      </c>
      <c r="G185" s="8">
        <v>19972</v>
      </c>
      <c r="H185" s="34">
        <v>1.1766473062287202</v>
      </c>
      <c r="I185" s="35">
        <v>0</v>
      </c>
      <c r="J185" s="35">
        <v>0</v>
      </c>
      <c r="K185" s="35">
        <v>0.11015421590226317</v>
      </c>
      <c r="L185" s="35">
        <v>0.12016823552974164</v>
      </c>
      <c r="M185" s="35">
        <v>0</v>
      </c>
      <c r="N185" s="35">
        <v>6.0084117764870819E-2</v>
      </c>
      <c r="O185" s="35">
        <v>0</v>
      </c>
      <c r="P185" s="35">
        <v>0.23532946124574403</v>
      </c>
      <c r="Q185" s="36">
        <v>0</v>
      </c>
      <c r="R185" s="9"/>
      <c r="S185" s="9"/>
    </row>
    <row r="186" spans="1:19" ht="18.75" x14ac:dyDescent="0.3">
      <c r="B186" s="51" t="s">
        <v>130</v>
      </c>
      <c r="C186" s="13" t="s">
        <v>54</v>
      </c>
      <c r="D186" s="12" t="s">
        <v>54</v>
      </c>
      <c r="E186" s="13" t="s">
        <v>54</v>
      </c>
      <c r="F186" s="12" t="s">
        <v>54</v>
      </c>
      <c r="G186" s="8">
        <v>43294</v>
      </c>
      <c r="H186" s="34">
        <v>0.66059962119462279</v>
      </c>
      <c r="I186" s="35">
        <v>0</v>
      </c>
      <c r="J186" s="35">
        <v>0</v>
      </c>
      <c r="K186" s="35">
        <v>8.0842610985355945E-2</v>
      </c>
      <c r="L186" s="35">
        <v>0.17092437751189543</v>
      </c>
      <c r="M186" s="35">
        <v>0</v>
      </c>
      <c r="N186" s="35">
        <v>0.10394049983831477</v>
      </c>
      <c r="O186" s="35">
        <v>0</v>
      </c>
      <c r="P186" s="35">
        <v>0.1154894442647942</v>
      </c>
      <c r="Q186" s="36">
        <v>0</v>
      </c>
      <c r="R186" s="9"/>
      <c r="S186" s="9"/>
    </row>
    <row r="187" spans="1:19" ht="18.75" x14ac:dyDescent="0.3">
      <c r="B187" s="51" t="s">
        <v>131</v>
      </c>
      <c r="C187" s="13" t="s">
        <v>54</v>
      </c>
      <c r="D187" s="12" t="s">
        <v>54</v>
      </c>
      <c r="E187" s="13" t="s">
        <v>54</v>
      </c>
      <c r="F187" s="12" t="s">
        <v>54</v>
      </c>
      <c r="G187" s="8">
        <v>172562</v>
      </c>
      <c r="H187" s="34">
        <v>2.1667574552914313</v>
      </c>
      <c r="I187" s="35">
        <v>3.129310045085245E-2</v>
      </c>
      <c r="J187" s="35">
        <v>0</v>
      </c>
      <c r="K187" s="35">
        <v>9.5038305072959281E-2</v>
      </c>
      <c r="L187" s="35">
        <v>0.21789269943556519</v>
      </c>
      <c r="M187" s="35">
        <v>2.8975093010048564E-3</v>
      </c>
      <c r="N187" s="35">
        <v>6.8381219503714605E-2</v>
      </c>
      <c r="O187" s="35">
        <v>0</v>
      </c>
      <c r="P187" s="35">
        <v>0.12633140552381172</v>
      </c>
      <c r="Q187" s="36">
        <v>0</v>
      </c>
      <c r="R187" s="9"/>
      <c r="S187" s="9"/>
    </row>
    <row r="188" spans="1:19" ht="18.75" x14ac:dyDescent="0.3">
      <c r="A188" s="11"/>
      <c r="B188" s="49" t="s">
        <v>142</v>
      </c>
      <c r="C188" s="13" t="s">
        <v>54</v>
      </c>
      <c r="D188" s="12" t="s">
        <v>54</v>
      </c>
      <c r="E188" s="13" t="s">
        <v>54</v>
      </c>
      <c r="F188" s="12" t="s">
        <v>54</v>
      </c>
      <c r="G188" s="21">
        <v>3297</v>
      </c>
      <c r="H188" s="34">
        <v>2.3657870791628755</v>
      </c>
      <c r="I188" s="35">
        <v>0</v>
      </c>
      <c r="J188" s="35">
        <v>0</v>
      </c>
      <c r="K188" s="35">
        <v>0</v>
      </c>
      <c r="L188" s="35">
        <v>0</v>
      </c>
      <c r="M188" s="35">
        <v>0</v>
      </c>
      <c r="N188" s="35">
        <v>0</v>
      </c>
      <c r="O188" s="35">
        <v>0</v>
      </c>
      <c r="P188" s="35">
        <v>0.36396724294813471</v>
      </c>
      <c r="Q188" s="36">
        <v>0</v>
      </c>
      <c r="R188" s="9"/>
      <c r="S188" s="9"/>
    </row>
    <row r="189" spans="1:19" ht="18.75" x14ac:dyDescent="0.3">
      <c r="B189" s="49" t="s">
        <v>145</v>
      </c>
      <c r="C189" s="13" t="s">
        <v>54</v>
      </c>
      <c r="D189" s="12" t="s">
        <v>54</v>
      </c>
      <c r="E189" s="13" t="s">
        <v>54</v>
      </c>
      <c r="F189" s="12" t="s">
        <v>54</v>
      </c>
      <c r="G189" s="21">
        <v>2380</v>
      </c>
      <c r="H189" s="34">
        <v>4.2857142857142856</v>
      </c>
      <c r="I189" s="35">
        <v>0</v>
      </c>
      <c r="J189" s="35">
        <v>0</v>
      </c>
      <c r="K189" s="35">
        <v>0</v>
      </c>
      <c r="L189" s="35">
        <v>0</v>
      </c>
      <c r="M189" s="35">
        <v>0</v>
      </c>
      <c r="N189" s="35">
        <v>0.29411764705882354</v>
      </c>
      <c r="O189" s="35">
        <v>0</v>
      </c>
      <c r="P189" s="35">
        <v>1.3025210084033614</v>
      </c>
      <c r="Q189" s="36">
        <v>0</v>
      </c>
      <c r="R189" s="9"/>
      <c r="S189" s="9"/>
    </row>
    <row r="190" spans="1:19" ht="18.75" x14ac:dyDescent="0.3">
      <c r="A190" s="14" t="s">
        <v>163</v>
      </c>
      <c r="B190" s="51" t="s">
        <v>137</v>
      </c>
      <c r="C190" s="18" t="s">
        <v>61</v>
      </c>
      <c r="D190" s="8" t="s">
        <v>14</v>
      </c>
      <c r="E190" s="18" t="s">
        <v>66</v>
      </c>
      <c r="F190" s="17" t="s">
        <v>54</v>
      </c>
      <c r="G190" s="8">
        <v>93910</v>
      </c>
      <c r="H190" s="34">
        <v>0.50899797678628478</v>
      </c>
      <c r="I190" s="35">
        <v>0</v>
      </c>
      <c r="J190" s="35">
        <v>0</v>
      </c>
      <c r="K190" s="35">
        <v>7.5604301991268233E-2</v>
      </c>
      <c r="L190" s="35">
        <v>0.17782983707805344</v>
      </c>
      <c r="M190" s="35">
        <v>1.703758918113087E-2</v>
      </c>
      <c r="N190" s="35">
        <v>0.25449898839314239</v>
      </c>
      <c r="O190" s="35">
        <v>0</v>
      </c>
      <c r="P190" s="35">
        <v>0.59525077201575982</v>
      </c>
      <c r="Q190" s="36">
        <v>0</v>
      </c>
      <c r="R190" s="9"/>
      <c r="S190" s="9"/>
    </row>
    <row r="191" spans="1:19" ht="18.75" x14ac:dyDescent="0.3">
      <c r="A191" s="14"/>
      <c r="B191" s="51" t="s">
        <v>124</v>
      </c>
      <c r="C191" s="18" t="s">
        <v>54</v>
      </c>
      <c r="D191" s="17" t="s">
        <v>54</v>
      </c>
      <c r="E191" s="18" t="s">
        <v>54</v>
      </c>
      <c r="F191" s="17" t="s">
        <v>54</v>
      </c>
      <c r="G191" s="8">
        <v>21816</v>
      </c>
      <c r="H191" s="34">
        <v>0.53171983865053174</v>
      </c>
      <c r="I191" s="35">
        <v>0</v>
      </c>
      <c r="J191" s="35">
        <v>0</v>
      </c>
      <c r="K191" s="35">
        <v>3.6670333700036667E-2</v>
      </c>
      <c r="L191" s="35">
        <v>0.27044371103777043</v>
      </c>
      <c r="M191" s="35">
        <v>0.10542720938760543</v>
      </c>
      <c r="N191" s="35">
        <v>0.24752475247524752</v>
      </c>
      <c r="O191" s="35">
        <v>0</v>
      </c>
      <c r="P191" s="35">
        <v>0.50880088008800872</v>
      </c>
      <c r="Q191" s="36">
        <v>0</v>
      </c>
      <c r="R191" s="9"/>
      <c r="S191" s="9"/>
    </row>
    <row r="192" spans="1:19" ht="18.75" x14ac:dyDescent="0.3">
      <c r="A192" s="14"/>
      <c r="B192" s="51" t="s">
        <v>126</v>
      </c>
      <c r="C192" s="18" t="s">
        <v>54</v>
      </c>
      <c r="D192" s="17" t="s">
        <v>54</v>
      </c>
      <c r="E192" s="18" t="s">
        <v>54</v>
      </c>
      <c r="F192" s="17" t="s">
        <v>54</v>
      </c>
      <c r="G192" s="8">
        <v>95530</v>
      </c>
      <c r="H192" s="34">
        <v>3.2450539097665654E-2</v>
      </c>
      <c r="I192" s="35">
        <v>0</v>
      </c>
      <c r="J192" s="35">
        <v>0</v>
      </c>
      <c r="K192" s="35">
        <v>7.3275410865696645E-3</v>
      </c>
      <c r="L192" s="35">
        <v>9.4211242541609966E-2</v>
      </c>
      <c r="M192" s="35">
        <v>0</v>
      </c>
      <c r="N192" s="35">
        <v>0.18318852716424158</v>
      </c>
      <c r="O192" s="35">
        <v>0</v>
      </c>
      <c r="P192" s="35">
        <v>0.41138909243169686</v>
      </c>
      <c r="Q192" s="36">
        <v>0</v>
      </c>
      <c r="R192" s="9"/>
      <c r="S192" s="9"/>
    </row>
    <row r="193" spans="1:19" ht="18.75" x14ac:dyDescent="0.3">
      <c r="A193" s="14"/>
      <c r="B193" s="51" t="s">
        <v>127</v>
      </c>
      <c r="C193" s="18" t="s">
        <v>54</v>
      </c>
      <c r="D193" s="17" t="s">
        <v>54</v>
      </c>
      <c r="E193" s="18" t="s">
        <v>54</v>
      </c>
      <c r="F193" s="17" t="s">
        <v>54</v>
      </c>
      <c r="G193" s="8">
        <v>57719</v>
      </c>
      <c r="H193" s="34">
        <v>0.14380013513747639</v>
      </c>
      <c r="I193" s="35">
        <v>0</v>
      </c>
      <c r="J193" s="35">
        <v>0</v>
      </c>
      <c r="K193" s="35">
        <v>3.2918103224241581E-2</v>
      </c>
      <c r="L193" s="35">
        <v>9.182418267814757E-2</v>
      </c>
      <c r="M193" s="35">
        <v>1.5592785737798646E-2</v>
      </c>
      <c r="N193" s="35">
        <v>0.11954469065645627</v>
      </c>
      <c r="O193" s="35">
        <v>0</v>
      </c>
      <c r="P193" s="35">
        <v>0.3776919212044561</v>
      </c>
      <c r="Q193" s="36">
        <v>0</v>
      </c>
      <c r="R193" s="9"/>
      <c r="S193" s="9"/>
    </row>
    <row r="194" spans="1:19" ht="18.75" x14ac:dyDescent="0.3">
      <c r="A194" s="14"/>
      <c r="B194" s="51" t="s">
        <v>128</v>
      </c>
      <c r="C194" s="18" t="s">
        <v>54</v>
      </c>
      <c r="D194" s="17" t="s">
        <v>54</v>
      </c>
      <c r="E194" s="18" t="s">
        <v>54</v>
      </c>
      <c r="F194" s="17" t="s">
        <v>54</v>
      </c>
      <c r="G194" s="8">
        <v>32852</v>
      </c>
      <c r="H194" s="34">
        <v>0.52356020942408377</v>
      </c>
      <c r="I194" s="35">
        <v>0</v>
      </c>
      <c r="J194" s="35">
        <v>0</v>
      </c>
      <c r="K194" s="35">
        <v>0</v>
      </c>
      <c r="L194" s="35">
        <v>3.9571411177401684E-2</v>
      </c>
      <c r="M194" s="35">
        <v>1.8263728235723854E-2</v>
      </c>
      <c r="N194" s="35">
        <v>3.9571411177401684E-2</v>
      </c>
      <c r="O194" s="35">
        <v>0</v>
      </c>
      <c r="P194" s="35">
        <v>0.28917569706562768</v>
      </c>
      <c r="Q194" s="36">
        <v>0</v>
      </c>
      <c r="R194" s="9"/>
      <c r="S194" s="9"/>
    </row>
    <row r="195" spans="1:19" ht="18.75" x14ac:dyDescent="0.3">
      <c r="A195" s="14"/>
      <c r="B195" s="51" t="s">
        <v>129</v>
      </c>
      <c r="C195" s="18" t="s">
        <v>54</v>
      </c>
      <c r="D195" s="17" t="s">
        <v>54</v>
      </c>
      <c r="E195" s="18" t="s">
        <v>54</v>
      </c>
      <c r="F195" s="17" t="s">
        <v>54</v>
      </c>
      <c r="G195" s="8">
        <v>180784</v>
      </c>
      <c r="H195" s="34">
        <v>0.54318966280201786</v>
      </c>
      <c r="I195" s="35">
        <v>0</v>
      </c>
      <c r="J195" s="35">
        <v>0</v>
      </c>
      <c r="K195" s="35">
        <v>4.4251703690592094E-3</v>
      </c>
      <c r="L195" s="35">
        <v>5.6974068501637311E-2</v>
      </c>
      <c r="M195" s="35">
        <v>6.4718116647490928E-2</v>
      </c>
      <c r="N195" s="35">
        <v>0.16594388883972033</v>
      </c>
      <c r="O195" s="35">
        <v>0</v>
      </c>
      <c r="P195" s="35">
        <v>0.50280998318435255</v>
      </c>
      <c r="Q195" s="36">
        <v>0</v>
      </c>
      <c r="R195" s="9"/>
      <c r="S195" s="9"/>
    </row>
    <row r="196" spans="1:19" ht="18.75" x14ac:dyDescent="0.3">
      <c r="A196" s="14"/>
      <c r="B196" s="51" t="s">
        <v>130</v>
      </c>
      <c r="C196" s="18" t="s">
        <v>54</v>
      </c>
      <c r="D196" s="17" t="s">
        <v>54</v>
      </c>
      <c r="E196" s="18" t="s">
        <v>54</v>
      </c>
      <c r="F196" s="17" t="s">
        <v>54</v>
      </c>
      <c r="G196" s="8">
        <v>176331</v>
      </c>
      <c r="H196" s="34">
        <v>0.57221929212673883</v>
      </c>
      <c r="I196" s="35">
        <v>1.1909420351498034E-2</v>
      </c>
      <c r="J196" s="35">
        <v>0</v>
      </c>
      <c r="K196" s="35">
        <v>5.8412871247823697E-2</v>
      </c>
      <c r="L196" s="35">
        <v>0.111154589947315</v>
      </c>
      <c r="M196" s="35">
        <v>5.6711525483323977E-2</v>
      </c>
      <c r="N196" s="35">
        <v>0.3238228105097799</v>
      </c>
      <c r="O196" s="35">
        <v>0</v>
      </c>
      <c r="P196" s="35">
        <v>0.66749465493872318</v>
      </c>
      <c r="Q196" s="36">
        <v>0</v>
      </c>
      <c r="R196" s="9"/>
      <c r="S196" s="9"/>
    </row>
    <row r="197" spans="1:19" ht="18.75" x14ac:dyDescent="0.3">
      <c r="A197" s="14"/>
      <c r="B197" s="51" t="s">
        <v>131</v>
      </c>
      <c r="C197" s="18" t="s">
        <v>54</v>
      </c>
      <c r="D197" s="17" t="s">
        <v>54</v>
      </c>
      <c r="E197" s="18" t="s">
        <v>54</v>
      </c>
      <c r="F197" s="17" t="s">
        <v>54</v>
      </c>
      <c r="G197" s="8">
        <v>160039</v>
      </c>
      <c r="H197" s="34">
        <v>1.3040571360730822</v>
      </c>
      <c r="I197" s="35">
        <v>0</v>
      </c>
      <c r="J197" s="35">
        <v>0</v>
      </c>
      <c r="K197" s="35">
        <v>6.873324627122139E-2</v>
      </c>
      <c r="L197" s="35">
        <v>0.10997319403395422</v>
      </c>
      <c r="M197" s="35">
        <v>9.8101087859834166E-2</v>
      </c>
      <c r="N197" s="35">
        <v>0.23306818962877798</v>
      </c>
      <c r="O197" s="35">
        <v>0</v>
      </c>
      <c r="P197" s="35">
        <v>0.46551153156418124</v>
      </c>
      <c r="Q197" s="36">
        <v>0</v>
      </c>
      <c r="R197" s="9"/>
      <c r="S197" s="9"/>
    </row>
    <row r="198" spans="1:19" ht="18.75" x14ac:dyDescent="0.3">
      <c r="A198" s="14"/>
      <c r="B198" s="51" t="s">
        <v>151</v>
      </c>
      <c r="C198" s="18" t="s">
        <v>54</v>
      </c>
      <c r="D198" s="17" t="s">
        <v>54</v>
      </c>
      <c r="E198" s="18" t="s">
        <v>54</v>
      </c>
      <c r="F198" s="17" t="s">
        <v>54</v>
      </c>
      <c r="G198" s="21">
        <v>2251</v>
      </c>
      <c r="H198" s="34">
        <v>2.3545091070635271</v>
      </c>
      <c r="I198" s="35">
        <v>0</v>
      </c>
      <c r="J198" s="35">
        <v>0</v>
      </c>
      <c r="K198" s="35">
        <v>0</v>
      </c>
      <c r="L198" s="35">
        <v>0</v>
      </c>
      <c r="M198" s="35">
        <v>0</v>
      </c>
      <c r="N198" s="35">
        <v>0.17769880053309639</v>
      </c>
      <c r="O198" s="35">
        <v>0</v>
      </c>
      <c r="P198" s="35">
        <v>0</v>
      </c>
      <c r="Q198" s="36">
        <v>0</v>
      </c>
      <c r="R198" s="9"/>
      <c r="S198" s="9"/>
    </row>
    <row r="199" spans="1:19" ht="18.75" x14ac:dyDescent="0.3">
      <c r="B199" s="51" t="s">
        <v>162</v>
      </c>
      <c r="C199" s="13" t="s">
        <v>54</v>
      </c>
      <c r="D199" s="12" t="s">
        <v>54</v>
      </c>
      <c r="E199" s="13" t="s">
        <v>54</v>
      </c>
      <c r="F199" s="12" t="s">
        <v>54</v>
      </c>
      <c r="G199" s="21">
        <v>1454</v>
      </c>
      <c r="H199" s="34">
        <v>4.6767537826685013</v>
      </c>
      <c r="I199" s="35">
        <v>0</v>
      </c>
      <c r="J199" s="35">
        <v>0</v>
      </c>
      <c r="K199" s="35">
        <v>0</v>
      </c>
      <c r="L199" s="35">
        <v>0</v>
      </c>
      <c r="M199" s="35">
        <v>0</v>
      </c>
      <c r="N199" s="35">
        <v>0</v>
      </c>
      <c r="O199" s="35">
        <v>0</v>
      </c>
      <c r="P199" s="35">
        <v>0</v>
      </c>
      <c r="Q199" s="36">
        <v>0</v>
      </c>
      <c r="R199" s="9"/>
      <c r="S199" s="9"/>
    </row>
    <row r="200" spans="1:19" ht="18.75" x14ac:dyDescent="0.3">
      <c r="A200" s="14" t="s">
        <v>201</v>
      </c>
      <c r="B200" s="51" t="s">
        <v>137</v>
      </c>
      <c r="C200" s="18" t="s">
        <v>60</v>
      </c>
      <c r="D200" s="8" t="s">
        <v>14</v>
      </c>
      <c r="E200" s="18" t="s">
        <v>62</v>
      </c>
      <c r="F200" s="12" t="s">
        <v>54</v>
      </c>
      <c r="G200" s="8">
        <v>141606</v>
      </c>
      <c r="H200" s="34">
        <v>0.37992740420603649</v>
      </c>
      <c r="I200" s="35">
        <v>1.6948434388373373E-2</v>
      </c>
      <c r="J200" s="35">
        <v>0</v>
      </c>
      <c r="K200" s="35">
        <v>0.32625736197618743</v>
      </c>
      <c r="L200" s="35">
        <v>8.2623617643320199E-2</v>
      </c>
      <c r="M200" s="35">
        <v>0.11440193212152026</v>
      </c>
      <c r="N200" s="35">
        <v>0.17795856107792044</v>
      </c>
      <c r="O200" s="35">
        <v>0</v>
      </c>
      <c r="P200" s="35">
        <v>1.3883592503142523</v>
      </c>
      <c r="Q200" s="36">
        <v>0</v>
      </c>
      <c r="R200" s="9"/>
      <c r="S200" s="9"/>
    </row>
    <row r="201" spans="1:19" ht="18.75" x14ac:dyDescent="0.3">
      <c r="A201" s="14"/>
      <c r="B201" s="51" t="s">
        <v>124</v>
      </c>
      <c r="C201" s="18" t="s">
        <v>54</v>
      </c>
      <c r="D201" s="17" t="s">
        <v>54</v>
      </c>
      <c r="E201" s="18" t="s">
        <v>54</v>
      </c>
      <c r="F201" s="17" t="s">
        <v>54</v>
      </c>
      <c r="G201" s="8">
        <v>56894</v>
      </c>
      <c r="H201" s="34">
        <v>0.21794916862938096</v>
      </c>
      <c r="I201" s="35">
        <v>3.3395437128695471E-2</v>
      </c>
      <c r="J201" s="35">
        <v>0</v>
      </c>
      <c r="K201" s="35">
        <v>0.38492635427285826</v>
      </c>
      <c r="L201" s="35">
        <v>7.0306183428832575E-2</v>
      </c>
      <c r="M201" s="35">
        <v>0.12303582100045699</v>
      </c>
      <c r="N201" s="35">
        <v>0.16697718564347733</v>
      </c>
      <c r="O201" s="35">
        <v>0</v>
      </c>
      <c r="P201" s="35">
        <v>1.3516363764193062</v>
      </c>
      <c r="Q201" s="36">
        <v>0</v>
      </c>
      <c r="R201" s="9"/>
      <c r="S201" s="9"/>
    </row>
    <row r="202" spans="1:19" ht="18.75" x14ac:dyDescent="0.3">
      <c r="A202" s="14"/>
      <c r="B202" s="51" t="s">
        <v>126</v>
      </c>
      <c r="C202" s="18" t="s">
        <v>54</v>
      </c>
      <c r="D202" s="17" t="s">
        <v>54</v>
      </c>
      <c r="E202" s="18" t="s">
        <v>54</v>
      </c>
      <c r="F202" s="17" t="s">
        <v>54</v>
      </c>
      <c r="G202" s="8">
        <v>56332</v>
      </c>
      <c r="H202" s="34">
        <v>0</v>
      </c>
      <c r="I202" s="35">
        <v>0</v>
      </c>
      <c r="J202" s="35">
        <v>0</v>
      </c>
      <c r="K202" s="35">
        <v>1.4911595540722857</v>
      </c>
      <c r="L202" s="35">
        <v>0</v>
      </c>
      <c r="M202" s="35">
        <v>2.6627849179862245E-2</v>
      </c>
      <c r="N202" s="35">
        <v>7.1007597812965994E-3</v>
      </c>
      <c r="O202" s="35">
        <v>0</v>
      </c>
      <c r="P202" s="35">
        <v>0.15621671518852517</v>
      </c>
      <c r="Q202" s="36">
        <v>0</v>
      </c>
      <c r="R202" s="9"/>
      <c r="S202" s="9"/>
    </row>
    <row r="203" spans="1:19" ht="18.75" x14ac:dyDescent="0.3">
      <c r="A203" s="14"/>
      <c r="B203" s="51" t="s">
        <v>127</v>
      </c>
      <c r="C203" s="18" t="s">
        <v>54</v>
      </c>
      <c r="D203" s="17" t="s">
        <v>54</v>
      </c>
      <c r="E203" s="18" t="s">
        <v>54</v>
      </c>
      <c r="F203" s="17" t="s">
        <v>54</v>
      </c>
      <c r="G203" s="8">
        <v>90864</v>
      </c>
      <c r="H203" s="34">
        <v>0.4226096143687269</v>
      </c>
      <c r="I203" s="35">
        <v>0</v>
      </c>
      <c r="J203" s="35">
        <v>0</v>
      </c>
      <c r="K203" s="35">
        <v>0.78358865997534777</v>
      </c>
      <c r="L203" s="35">
        <v>9.7948582496918471E-2</v>
      </c>
      <c r="M203" s="35">
        <v>0.10014967423842226</v>
      </c>
      <c r="N203" s="35">
        <v>3.3016376122556791E-2</v>
      </c>
      <c r="O203" s="35">
        <v>0</v>
      </c>
      <c r="P203" s="35">
        <v>0.26413100898045433</v>
      </c>
      <c r="Q203" s="36">
        <v>0</v>
      </c>
      <c r="R203" s="9"/>
      <c r="S203" s="9"/>
    </row>
    <row r="204" spans="1:19" ht="18.75" x14ac:dyDescent="0.3">
      <c r="A204" s="14"/>
      <c r="B204" s="51" t="s">
        <v>128</v>
      </c>
      <c r="C204" s="18" t="s">
        <v>54</v>
      </c>
      <c r="D204" s="17" t="s">
        <v>54</v>
      </c>
      <c r="E204" s="18" t="s">
        <v>54</v>
      </c>
      <c r="F204" s="17" t="s">
        <v>54</v>
      </c>
      <c r="G204" s="8">
        <v>71688</v>
      </c>
      <c r="H204" s="34">
        <v>0.17018189934159134</v>
      </c>
      <c r="I204" s="35">
        <v>3.0688539225532864E-2</v>
      </c>
      <c r="J204" s="35">
        <v>0</v>
      </c>
      <c r="K204" s="35">
        <v>0.16739203213927017</v>
      </c>
      <c r="L204" s="35">
        <v>5.4402410445262811E-2</v>
      </c>
      <c r="M204" s="35">
        <v>0.17018189934159134</v>
      </c>
      <c r="N204" s="35">
        <v>0.11717442249748911</v>
      </c>
      <c r="O204" s="35">
        <v>0</v>
      </c>
      <c r="P204" s="35">
        <v>0.68212253096752595</v>
      </c>
      <c r="Q204" s="36">
        <v>0</v>
      </c>
      <c r="R204" s="9"/>
      <c r="S204" s="9"/>
    </row>
    <row r="205" spans="1:19" ht="18.75" x14ac:dyDescent="0.3">
      <c r="A205" s="14"/>
      <c r="B205" s="51" t="s">
        <v>164</v>
      </c>
      <c r="C205" s="18" t="s">
        <v>54</v>
      </c>
      <c r="D205" s="17" t="s">
        <v>54</v>
      </c>
      <c r="E205" s="18" t="s">
        <v>54</v>
      </c>
      <c r="F205" s="17" t="s">
        <v>54</v>
      </c>
      <c r="G205" s="8">
        <v>157203</v>
      </c>
      <c r="H205" s="34">
        <v>1.2353453814494633</v>
      </c>
      <c r="I205" s="35">
        <v>0.14439927991196097</v>
      </c>
      <c r="J205" s="35">
        <v>0</v>
      </c>
      <c r="K205" s="35">
        <v>0.7429883653619842</v>
      </c>
      <c r="L205" s="35">
        <v>0.2067390571426754</v>
      </c>
      <c r="M205" s="35">
        <v>0.64311749775767635</v>
      </c>
      <c r="N205" s="35">
        <v>0.50126269854900984</v>
      </c>
      <c r="O205" s="35">
        <v>0</v>
      </c>
      <c r="P205" s="35">
        <v>4.5539843387212713</v>
      </c>
      <c r="Q205" s="36">
        <v>0</v>
      </c>
      <c r="R205" s="9"/>
      <c r="S205" s="9"/>
    </row>
    <row r="206" spans="1:19" ht="18.75" x14ac:dyDescent="0.3">
      <c r="A206" s="14"/>
      <c r="B206" s="51" t="s">
        <v>131</v>
      </c>
      <c r="C206" s="18" t="s">
        <v>54</v>
      </c>
      <c r="D206" s="17" t="s">
        <v>54</v>
      </c>
      <c r="E206" s="18" t="s">
        <v>54</v>
      </c>
      <c r="F206" s="17" t="s">
        <v>54</v>
      </c>
      <c r="G206" s="8">
        <v>152441</v>
      </c>
      <c r="H206" s="34">
        <v>1.1394572326342651</v>
      </c>
      <c r="I206" s="35">
        <v>7.7406996805321399E-2</v>
      </c>
      <c r="J206" s="35">
        <v>0</v>
      </c>
      <c r="K206" s="35">
        <v>0.20007740699680535</v>
      </c>
      <c r="L206" s="35">
        <v>9.511876726077631E-2</v>
      </c>
      <c r="M206" s="35">
        <v>0.39490688200680918</v>
      </c>
      <c r="N206" s="35">
        <v>0.19679744950505443</v>
      </c>
      <c r="O206" s="35">
        <v>0</v>
      </c>
      <c r="P206" s="35">
        <v>1.070578125307496</v>
      </c>
      <c r="Q206" s="36">
        <v>0</v>
      </c>
      <c r="R206" s="9"/>
      <c r="S206" s="9"/>
    </row>
    <row r="207" spans="1:19" ht="18.75" x14ac:dyDescent="0.3">
      <c r="A207" s="14"/>
      <c r="B207" s="51" t="s">
        <v>151</v>
      </c>
      <c r="C207" s="18" t="s">
        <v>54</v>
      </c>
      <c r="D207" s="17" t="s">
        <v>54</v>
      </c>
      <c r="E207" s="18" t="s">
        <v>54</v>
      </c>
      <c r="F207" s="17" t="s">
        <v>54</v>
      </c>
      <c r="G207" s="8">
        <v>5558</v>
      </c>
      <c r="H207" s="34">
        <v>1.1514933429291112</v>
      </c>
      <c r="I207" s="35">
        <v>0</v>
      </c>
      <c r="J207" s="35">
        <v>0</v>
      </c>
      <c r="K207" s="35">
        <v>0</v>
      </c>
      <c r="L207" s="35">
        <v>0</v>
      </c>
      <c r="M207" s="35">
        <v>0.79165167326376396</v>
      </c>
      <c r="N207" s="35">
        <v>1.3134220942785175</v>
      </c>
      <c r="O207" s="35">
        <v>0</v>
      </c>
      <c r="P207" s="35">
        <v>1.2234616768621807</v>
      </c>
      <c r="Q207" s="36">
        <v>0</v>
      </c>
      <c r="R207" s="9"/>
      <c r="S207" s="9"/>
    </row>
    <row r="208" spans="1:19" ht="18.75" x14ac:dyDescent="0.3">
      <c r="A208" s="14"/>
      <c r="B208" s="51" t="s">
        <v>165</v>
      </c>
      <c r="C208" s="18" t="s">
        <v>54</v>
      </c>
      <c r="D208" s="17" t="s">
        <v>54</v>
      </c>
      <c r="E208" s="18" t="s">
        <v>54</v>
      </c>
      <c r="F208" s="17" t="s">
        <v>54</v>
      </c>
      <c r="G208" s="8">
        <v>91100</v>
      </c>
      <c r="H208" s="34">
        <v>1.0987925356750823</v>
      </c>
      <c r="I208" s="35">
        <v>6.4763995609220637E-2</v>
      </c>
      <c r="J208" s="35">
        <v>0</v>
      </c>
      <c r="K208" s="35">
        <v>0.20636663007683864</v>
      </c>
      <c r="L208" s="35">
        <v>0.1163556531284303</v>
      </c>
      <c r="M208" s="35">
        <v>0.32162458836443469</v>
      </c>
      <c r="N208" s="35">
        <v>0.22063666300768386</v>
      </c>
      <c r="O208" s="35">
        <v>0</v>
      </c>
      <c r="P208" s="35">
        <v>1.8243688254665202</v>
      </c>
      <c r="Q208" s="36">
        <v>0</v>
      </c>
      <c r="R208" s="9"/>
      <c r="S208" s="9"/>
    </row>
    <row r="209" spans="1:20" ht="18.75" x14ac:dyDescent="0.3">
      <c r="A209" s="14" t="s">
        <v>166</v>
      </c>
      <c r="B209" s="51" t="s">
        <v>137</v>
      </c>
      <c r="C209" s="13" t="s">
        <v>61</v>
      </c>
      <c r="D209" s="6" t="s">
        <v>14</v>
      </c>
      <c r="E209" s="13" t="s">
        <v>72</v>
      </c>
      <c r="F209" s="12" t="s">
        <v>54</v>
      </c>
      <c r="G209" s="8">
        <v>42073</v>
      </c>
      <c r="H209" s="34">
        <v>6.892781593896323E-2</v>
      </c>
      <c r="I209" s="35">
        <v>0</v>
      </c>
      <c r="J209" s="35">
        <v>0</v>
      </c>
      <c r="K209" s="35">
        <v>7.3681458417512419E-2</v>
      </c>
      <c r="L209" s="35">
        <v>0.22579801773108643</v>
      </c>
      <c r="M209" s="35">
        <v>0.19727616285979133</v>
      </c>
      <c r="N209" s="35">
        <v>0.19014569914196752</v>
      </c>
      <c r="O209" s="35">
        <v>0</v>
      </c>
      <c r="P209" s="35">
        <v>0.24481258764528319</v>
      </c>
      <c r="Q209" s="36">
        <v>0</v>
      </c>
      <c r="R209" s="9"/>
      <c r="S209" s="9"/>
    </row>
    <row r="210" spans="1:20" ht="18.75" x14ac:dyDescent="0.3">
      <c r="A210" s="14"/>
      <c r="B210" s="51" t="s">
        <v>124</v>
      </c>
      <c r="C210" s="13" t="s">
        <v>54</v>
      </c>
      <c r="D210" s="12" t="s">
        <v>54</v>
      </c>
      <c r="E210" s="13" t="s">
        <v>54</v>
      </c>
      <c r="F210" s="12" t="s">
        <v>54</v>
      </c>
      <c r="G210" s="8">
        <v>18353</v>
      </c>
      <c r="H210" s="34">
        <v>0.57756225140304041</v>
      </c>
      <c r="I210" s="35">
        <v>0</v>
      </c>
      <c r="J210" s="35">
        <v>0</v>
      </c>
      <c r="K210" s="35">
        <v>0.1634610145480303</v>
      </c>
      <c r="L210" s="35">
        <v>7.6281806789080808E-2</v>
      </c>
      <c r="M210" s="35">
        <v>4.3589603879474741E-2</v>
      </c>
      <c r="N210" s="35">
        <v>8.7179207758949481E-2</v>
      </c>
      <c r="O210" s="35">
        <v>0</v>
      </c>
      <c r="P210" s="35">
        <v>0.88813817904429793</v>
      </c>
      <c r="Q210" s="36">
        <v>0</v>
      </c>
      <c r="R210" s="9"/>
      <c r="S210" s="9"/>
    </row>
    <row r="211" spans="1:20" ht="18.75" x14ac:dyDescent="0.3">
      <c r="A211" s="14"/>
      <c r="B211" s="51" t="s">
        <v>126</v>
      </c>
      <c r="C211" s="13" t="s">
        <v>54</v>
      </c>
      <c r="D211" s="12" t="s">
        <v>54</v>
      </c>
      <c r="E211" s="13" t="s">
        <v>54</v>
      </c>
      <c r="F211" s="12" t="s">
        <v>54</v>
      </c>
      <c r="G211" s="8">
        <v>33446</v>
      </c>
      <c r="H211" s="34">
        <v>5.6807988997189501E-2</v>
      </c>
      <c r="I211" s="35">
        <v>0</v>
      </c>
      <c r="J211" s="35">
        <v>0</v>
      </c>
      <c r="K211" s="35">
        <v>0.1704239669915685</v>
      </c>
      <c r="L211" s="35">
        <v>2.0929259104227712E-2</v>
      </c>
      <c r="M211" s="35">
        <v>3.8868624050708601E-2</v>
      </c>
      <c r="N211" s="35">
        <v>0.20331280272678345</v>
      </c>
      <c r="O211" s="35">
        <v>0</v>
      </c>
      <c r="P211" s="35">
        <v>0.81923099922262754</v>
      </c>
      <c r="Q211" s="36">
        <v>0</v>
      </c>
      <c r="R211" s="9"/>
      <c r="S211" s="9"/>
    </row>
    <row r="212" spans="1:20" ht="18.75" x14ac:dyDescent="0.3">
      <c r="A212" s="14"/>
      <c r="B212" s="51" t="s">
        <v>127</v>
      </c>
      <c r="C212" s="13" t="s">
        <v>54</v>
      </c>
      <c r="D212" s="12" t="s">
        <v>54</v>
      </c>
      <c r="E212" s="13" t="s">
        <v>54</v>
      </c>
      <c r="F212" s="12" t="s">
        <v>54</v>
      </c>
      <c r="G212" s="8">
        <v>34571</v>
      </c>
      <c r="H212" s="34">
        <v>0.30083017558068903</v>
      </c>
      <c r="I212" s="35">
        <v>0</v>
      </c>
      <c r="J212" s="35">
        <v>0</v>
      </c>
      <c r="K212" s="35">
        <v>0.41942668710769138</v>
      </c>
      <c r="L212" s="35">
        <v>0</v>
      </c>
      <c r="M212" s="35">
        <v>0.65372711231957414</v>
      </c>
      <c r="N212" s="35">
        <v>0.43388967631830144</v>
      </c>
      <c r="O212" s="35">
        <v>0</v>
      </c>
      <c r="P212" s="35">
        <v>0.67686789505655032</v>
      </c>
      <c r="Q212" s="36">
        <v>0</v>
      </c>
      <c r="R212" s="9"/>
      <c r="S212" s="9"/>
    </row>
    <row r="213" spans="1:20" ht="18.75" x14ac:dyDescent="0.3">
      <c r="A213" s="14"/>
      <c r="B213" s="51" t="s">
        <v>128</v>
      </c>
      <c r="C213" s="13" t="s">
        <v>54</v>
      </c>
      <c r="D213" s="12" t="s">
        <v>54</v>
      </c>
      <c r="E213" s="13" t="s">
        <v>54</v>
      </c>
      <c r="F213" s="12" t="s">
        <v>54</v>
      </c>
      <c r="G213" s="8">
        <v>12545</v>
      </c>
      <c r="H213" s="34">
        <v>1.9928258270227182</v>
      </c>
      <c r="I213" s="35">
        <v>0</v>
      </c>
      <c r="J213" s="35">
        <v>0</v>
      </c>
      <c r="K213" s="35">
        <v>0.12754085292945397</v>
      </c>
      <c r="L213" s="35">
        <v>0</v>
      </c>
      <c r="M213" s="35">
        <v>0</v>
      </c>
      <c r="N213" s="35">
        <v>0.82104424073335991</v>
      </c>
      <c r="O213" s="35">
        <v>0</v>
      </c>
      <c r="P213" s="35">
        <v>0.96452770027899559</v>
      </c>
      <c r="Q213" s="36">
        <v>0</v>
      </c>
      <c r="R213" s="9"/>
      <c r="S213" s="9"/>
    </row>
    <row r="214" spans="1:20" ht="18.75" x14ac:dyDescent="0.3">
      <c r="A214" s="14"/>
      <c r="B214" s="51" t="s">
        <v>129</v>
      </c>
      <c r="C214" s="13" t="s">
        <v>54</v>
      </c>
      <c r="D214" s="12" t="s">
        <v>54</v>
      </c>
      <c r="E214" s="13" t="s">
        <v>54</v>
      </c>
      <c r="F214" s="12" t="s">
        <v>54</v>
      </c>
      <c r="G214" s="8">
        <v>69090</v>
      </c>
      <c r="H214" s="34">
        <v>0.56737588652482274</v>
      </c>
      <c r="I214" s="35">
        <v>0</v>
      </c>
      <c r="J214" s="35">
        <v>0</v>
      </c>
      <c r="K214" s="35">
        <v>0.13026487190620928</v>
      </c>
      <c r="L214" s="35">
        <v>9.1185410334346503E-2</v>
      </c>
      <c r="M214" s="35">
        <v>0.30974091764365325</v>
      </c>
      <c r="N214" s="35">
        <v>0.34158344188739326</v>
      </c>
      <c r="O214" s="35">
        <v>0</v>
      </c>
      <c r="P214" s="35">
        <v>0.21566073237805761</v>
      </c>
      <c r="Q214" s="36">
        <v>0</v>
      </c>
      <c r="R214" s="9"/>
      <c r="S214" s="9"/>
    </row>
    <row r="215" spans="1:20" ht="18.75" x14ac:dyDescent="0.3">
      <c r="A215" s="14"/>
      <c r="B215" s="51" t="s">
        <v>130</v>
      </c>
      <c r="C215" s="13" t="s">
        <v>54</v>
      </c>
      <c r="D215" s="12" t="s">
        <v>54</v>
      </c>
      <c r="E215" s="13" t="s">
        <v>54</v>
      </c>
      <c r="F215" s="12" t="s">
        <v>54</v>
      </c>
      <c r="G215" s="8">
        <v>101795</v>
      </c>
      <c r="H215" s="34">
        <v>0.66702686772434794</v>
      </c>
      <c r="I215" s="35">
        <v>0</v>
      </c>
      <c r="J215" s="35">
        <v>0</v>
      </c>
      <c r="K215" s="35">
        <v>5.5994891694091067E-2</v>
      </c>
      <c r="L215" s="35">
        <v>7.5642222113070395E-2</v>
      </c>
      <c r="M215" s="35">
        <v>0.40669973967287193</v>
      </c>
      <c r="N215" s="35">
        <v>0.34382828233213814</v>
      </c>
      <c r="O215" s="35">
        <v>0</v>
      </c>
      <c r="P215" s="35">
        <v>0.44108256790608574</v>
      </c>
      <c r="Q215" s="36">
        <v>0</v>
      </c>
      <c r="R215" s="9"/>
      <c r="S215" s="9"/>
    </row>
    <row r="216" spans="1:20" ht="18.75" x14ac:dyDescent="0.3">
      <c r="A216" s="14"/>
      <c r="B216" s="51" t="s">
        <v>131</v>
      </c>
      <c r="C216" s="13" t="s">
        <v>54</v>
      </c>
      <c r="D216" s="12" t="s">
        <v>54</v>
      </c>
      <c r="E216" s="13" t="s">
        <v>54</v>
      </c>
      <c r="F216" s="12" t="s">
        <v>54</v>
      </c>
      <c r="G216" s="8">
        <v>128746</v>
      </c>
      <c r="H216" s="34">
        <v>0.92507728395445299</v>
      </c>
      <c r="I216" s="35">
        <v>0</v>
      </c>
      <c r="J216" s="35">
        <v>0</v>
      </c>
      <c r="K216" s="35">
        <v>0.10796451928603606</v>
      </c>
      <c r="L216" s="35">
        <v>6.8351638109145144E-2</v>
      </c>
      <c r="M216" s="35">
        <v>0.36428316219533036</v>
      </c>
      <c r="N216" s="35">
        <v>0.24078417970267038</v>
      </c>
      <c r="O216" s="35">
        <v>0</v>
      </c>
      <c r="P216" s="35">
        <v>0.40544948969288364</v>
      </c>
      <c r="Q216" s="36">
        <v>0</v>
      </c>
      <c r="R216" s="9"/>
      <c r="S216" s="9"/>
    </row>
    <row r="217" spans="1:20" ht="18.75" x14ac:dyDescent="0.3">
      <c r="A217" s="14"/>
      <c r="B217" s="51" t="s">
        <v>151</v>
      </c>
      <c r="C217" s="13" t="s">
        <v>54</v>
      </c>
      <c r="D217" s="12" t="s">
        <v>54</v>
      </c>
      <c r="E217" s="13" t="s">
        <v>54</v>
      </c>
      <c r="F217" s="12" t="s">
        <v>54</v>
      </c>
      <c r="G217" s="21">
        <v>2675</v>
      </c>
      <c r="H217" s="34">
        <v>2.5046728971962615</v>
      </c>
      <c r="I217" s="35">
        <v>0</v>
      </c>
      <c r="J217" s="35">
        <v>0</v>
      </c>
      <c r="K217" s="35">
        <v>0</v>
      </c>
      <c r="L217" s="35">
        <v>0</v>
      </c>
      <c r="M217" s="35">
        <v>0</v>
      </c>
      <c r="N217" s="35">
        <v>0</v>
      </c>
      <c r="O217" s="35">
        <v>0</v>
      </c>
      <c r="P217" s="35">
        <v>0</v>
      </c>
      <c r="Q217" s="36">
        <v>0</v>
      </c>
      <c r="R217" s="9"/>
      <c r="S217" s="9"/>
    </row>
    <row r="218" spans="1:20" ht="18.75" x14ac:dyDescent="0.3">
      <c r="A218" s="14"/>
      <c r="B218" s="51" t="s">
        <v>145</v>
      </c>
      <c r="C218" s="23" t="s">
        <v>54</v>
      </c>
      <c r="D218" s="24" t="s">
        <v>54</v>
      </c>
      <c r="E218" s="23" t="s">
        <v>54</v>
      </c>
      <c r="F218" s="24" t="s">
        <v>54</v>
      </c>
      <c r="G218" s="21">
        <v>2188</v>
      </c>
      <c r="H218" s="34">
        <v>2.2394881170018284</v>
      </c>
      <c r="I218" s="35">
        <v>0</v>
      </c>
      <c r="J218" s="35">
        <v>0</v>
      </c>
      <c r="K218" s="35">
        <v>0</v>
      </c>
      <c r="L218" s="35">
        <v>0</v>
      </c>
      <c r="M218" s="35">
        <v>0</v>
      </c>
      <c r="N218" s="35">
        <v>0.63985374771480807</v>
      </c>
      <c r="O218" s="35">
        <v>0</v>
      </c>
      <c r="P218" s="35">
        <v>1.1882998171846435</v>
      </c>
      <c r="Q218" s="36">
        <v>0</v>
      </c>
      <c r="R218" s="9"/>
      <c r="S218" s="9"/>
    </row>
    <row r="219" spans="1:20" ht="18.75" x14ac:dyDescent="0.3">
      <c r="A219" s="14" t="s">
        <v>202</v>
      </c>
      <c r="B219" s="51" t="s">
        <v>137</v>
      </c>
      <c r="C219" s="13" t="s">
        <v>60</v>
      </c>
      <c r="D219" s="6" t="s">
        <v>14</v>
      </c>
      <c r="E219" s="13" t="s">
        <v>141</v>
      </c>
      <c r="F219" s="12" t="s">
        <v>54</v>
      </c>
      <c r="G219" s="8">
        <v>83987</v>
      </c>
      <c r="H219" s="34">
        <v>0.49769607201114463</v>
      </c>
      <c r="I219" s="35">
        <v>0</v>
      </c>
      <c r="J219" s="35">
        <v>0</v>
      </c>
      <c r="K219" s="35">
        <v>0.1571671806350983</v>
      </c>
      <c r="L219" s="35">
        <v>4.0482455618131373E-2</v>
      </c>
      <c r="M219" s="35">
        <v>0</v>
      </c>
      <c r="N219" s="35">
        <v>0.76083203352899853</v>
      </c>
      <c r="O219" s="35">
        <v>0</v>
      </c>
      <c r="P219" s="35">
        <v>5.7151702049126646E-2</v>
      </c>
      <c r="Q219" s="36">
        <v>0</v>
      </c>
      <c r="R219" s="9"/>
      <c r="S219" s="9"/>
    </row>
    <row r="220" spans="1:20" ht="18.75" x14ac:dyDescent="0.3">
      <c r="A220" s="14"/>
      <c r="B220" s="51" t="s">
        <v>124</v>
      </c>
      <c r="C220" s="13" t="s">
        <v>54</v>
      </c>
      <c r="D220" s="12" t="s">
        <v>54</v>
      </c>
      <c r="E220" s="13" t="s">
        <v>54</v>
      </c>
      <c r="F220" s="12" t="s">
        <v>54</v>
      </c>
      <c r="G220" s="8">
        <v>14896</v>
      </c>
      <c r="H220" s="34">
        <v>0.77201933404940926</v>
      </c>
      <c r="I220" s="35">
        <v>0</v>
      </c>
      <c r="J220" s="35">
        <v>0</v>
      </c>
      <c r="K220" s="35">
        <v>0.24838882921589689</v>
      </c>
      <c r="L220" s="35">
        <v>0.16783029001074112</v>
      </c>
      <c r="M220" s="35">
        <v>0</v>
      </c>
      <c r="N220" s="35">
        <v>0.64446831364124602</v>
      </c>
      <c r="O220" s="35">
        <v>0</v>
      </c>
      <c r="P220" s="35">
        <v>0</v>
      </c>
      <c r="Q220" s="36">
        <v>0</v>
      </c>
      <c r="R220" s="9"/>
      <c r="S220" s="9"/>
    </row>
    <row r="221" spans="1:20" ht="18.75" x14ac:dyDescent="0.3">
      <c r="A221" s="14"/>
      <c r="B221" s="51" t="s">
        <v>126</v>
      </c>
      <c r="C221" s="13" t="s">
        <v>54</v>
      </c>
      <c r="D221" s="12" t="s">
        <v>54</v>
      </c>
      <c r="E221" s="13" t="s">
        <v>54</v>
      </c>
      <c r="F221" s="12" t="s">
        <v>54</v>
      </c>
      <c r="G221" s="8">
        <v>76655</v>
      </c>
      <c r="H221" s="34">
        <v>0</v>
      </c>
      <c r="I221" s="35">
        <v>0</v>
      </c>
      <c r="J221" s="35">
        <v>0</v>
      </c>
      <c r="K221" s="35">
        <v>0.43571847889896287</v>
      </c>
      <c r="L221" s="35">
        <v>1.9568195160133063E-2</v>
      </c>
      <c r="M221" s="35">
        <v>0</v>
      </c>
      <c r="N221" s="35">
        <v>0.5309503620116105</v>
      </c>
      <c r="O221" s="35">
        <v>0</v>
      </c>
      <c r="P221" s="35">
        <v>9.1318244080620975E-2</v>
      </c>
      <c r="Q221" s="36">
        <v>0</v>
      </c>
      <c r="R221" s="9"/>
      <c r="S221" s="9"/>
    </row>
    <row r="222" spans="1:20" s="3" customFormat="1" ht="18.75" x14ac:dyDescent="0.3">
      <c r="A222" s="14"/>
      <c r="B222" s="51" t="s">
        <v>127</v>
      </c>
      <c r="C222" s="1" t="s">
        <v>54</v>
      </c>
      <c r="D222" s="2" t="s">
        <v>54</v>
      </c>
      <c r="E222" s="1" t="s">
        <v>54</v>
      </c>
      <c r="F222" s="2" t="s">
        <v>54</v>
      </c>
      <c r="G222" s="6">
        <v>92164</v>
      </c>
      <c r="H222" s="34">
        <v>0.39711818063452109</v>
      </c>
      <c r="I222" s="35">
        <v>0</v>
      </c>
      <c r="J222" s="35">
        <v>0</v>
      </c>
      <c r="K222" s="35">
        <v>0.56529664511088928</v>
      </c>
      <c r="L222" s="35">
        <v>9.1141877522676967E-2</v>
      </c>
      <c r="M222" s="35">
        <v>0</v>
      </c>
      <c r="N222" s="35">
        <v>0.54793628748752221</v>
      </c>
      <c r="O222" s="35">
        <v>0</v>
      </c>
      <c r="P222" s="35">
        <v>0.13996788333839677</v>
      </c>
      <c r="Q222" s="36">
        <v>0</v>
      </c>
      <c r="R222" s="9"/>
      <c r="S222" s="9"/>
      <c r="T222" s="44"/>
    </row>
    <row r="223" spans="1:20" s="3" customFormat="1" ht="18.75" x14ac:dyDescent="0.3">
      <c r="A223" s="14"/>
      <c r="B223" s="51" t="s">
        <v>128</v>
      </c>
      <c r="C223" s="1" t="s">
        <v>54</v>
      </c>
      <c r="D223" s="2" t="s">
        <v>54</v>
      </c>
      <c r="E223" s="1" t="s">
        <v>54</v>
      </c>
      <c r="F223" s="2" t="s">
        <v>54</v>
      </c>
      <c r="G223" s="6">
        <v>38377</v>
      </c>
      <c r="H223" s="34">
        <v>0.37783047137608461</v>
      </c>
      <c r="I223" s="35">
        <v>0</v>
      </c>
      <c r="J223" s="35">
        <v>0</v>
      </c>
      <c r="K223" s="35">
        <v>0.17979518982724027</v>
      </c>
      <c r="L223" s="35">
        <v>0</v>
      </c>
      <c r="M223" s="35">
        <v>0</v>
      </c>
      <c r="N223" s="35">
        <v>0.3205044688224718</v>
      </c>
      <c r="O223" s="35">
        <v>0</v>
      </c>
      <c r="P223" s="35">
        <v>0.14592073377283268</v>
      </c>
      <c r="Q223" s="36">
        <v>0</v>
      </c>
      <c r="R223" s="9"/>
      <c r="S223" s="9"/>
      <c r="T223" s="44"/>
    </row>
    <row r="224" spans="1:20" ht="18.75" x14ac:dyDescent="0.3">
      <c r="A224" s="14"/>
      <c r="B224" s="51" t="s">
        <v>129</v>
      </c>
      <c r="C224" s="13" t="s">
        <v>54</v>
      </c>
      <c r="D224" s="12" t="s">
        <v>54</v>
      </c>
      <c r="E224" s="13" t="s">
        <v>54</v>
      </c>
      <c r="F224" s="12" t="s">
        <v>54</v>
      </c>
      <c r="G224" s="8">
        <v>45484</v>
      </c>
      <c r="H224" s="34">
        <v>1.5192155483246856</v>
      </c>
      <c r="I224" s="35">
        <v>0</v>
      </c>
      <c r="J224" s="35">
        <v>0</v>
      </c>
      <c r="K224" s="35">
        <v>0.14290739600738719</v>
      </c>
      <c r="L224" s="35">
        <v>0</v>
      </c>
      <c r="M224" s="35">
        <v>4.8368657110192594E-2</v>
      </c>
      <c r="N224" s="35">
        <v>0.4067364347902559</v>
      </c>
      <c r="O224" s="35">
        <v>0</v>
      </c>
      <c r="P224" s="35">
        <v>0.33418344912496706</v>
      </c>
      <c r="Q224" s="36">
        <v>0</v>
      </c>
      <c r="R224" s="9"/>
      <c r="S224" s="9"/>
    </row>
    <row r="225" spans="1:20" ht="18.75" x14ac:dyDescent="0.3">
      <c r="A225" s="14"/>
      <c r="B225" s="51" t="s">
        <v>131</v>
      </c>
      <c r="C225" s="13" t="s">
        <v>54</v>
      </c>
      <c r="D225" s="12" t="s">
        <v>54</v>
      </c>
      <c r="E225" s="13" t="s">
        <v>54</v>
      </c>
      <c r="F225" s="12" t="s">
        <v>54</v>
      </c>
      <c r="G225" s="8">
        <v>128214</v>
      </c>
      <c r="H225" s="34">
        <v>2.4209524700890701</v>
      </c>
      <c r="I225" s="35">
        <v>0</v>
      </c>
      <c r="J225" s="35">
        <v>0</v>
      </c>
      <c r="K225" s="35">
        <v>9.9053145522329855E-2</v>
      </c>
      <c r="L225" s="35">
        <v>9.3593523328185699E-2</v>
      </c>
      <c r="M225" s="35">
        <v>1.7938758637902258E-2</v>
      </c>
      <c r="N225" s="35">
        <v>0.53192319091518869</v>
      </c>
      <c r="O225" s="35">
        <v>0</v>
      </c>
      <c r="P225" s="35">
        <v>0.22540440201538053</v>
      </c>
      <c r="Q225" s="36">
        <v>0</v>
      </c>
      <c r="R225" s="9"/>
      <c r="S225" s="9"/>
    </row>
    <row r="226" spans="1:20" ht="18.75" x14ac:dyDescent="0.3">
      <c r="A226" s="14"/>
      <c r="B226" s="49" t="s">
        <v>164</v>
      </c>
      <c r="C226" s="13" t="s">
        <v>54</v>
      </c>
      <c r="D226" s="12" t="s">
        <v>54</v>
      </c>
      <c r="E226" s="13" t="s">
        <v>54</v>
      </c>
      <c r="F226" s="12" t="s">
        <v>54</v>
      </c>
      <c r="G226" s="8">
        <v>119707</v>
      </c>
      <c r="H226" s="34">
        <v>0.24643504556959911</v>
      </c>
      <c r="I226" s="35">
        <v>0</v>
      </c>
      <c r="J226" s="35">
        <v>0</v>
      </c>
      <c r="K226" s="35">
        <v>1.6331542850459875</v>
      </c>
      <c r="L226" s="35">
        <v>0.1436841621626137</v>
      </c>
      <c r="M226" s="35">
        <v>2.2555071967387038E-2</v>
      </c>
      <c r="N226" s="35">
        <v>1.2087847828447793</v>
      </c>
      <c r="O226" s="35">
        <v>0</v>
      </c>
      <c r="P226" s="35">
        <v>0.63738962633764107</v>
      </c>
      <c r="Q226" s="36">
        <v>0</v>
      </c>
      <c r="R226" s="9"/>
      <c r="S226" s="9"/>
    </row>
    <row r="227" spans="1:20" ht="18.75" x14ac:dyDescent="0.3">
      <c r="G227" s="8"/>
      <c r="H227" s="34"/>
      <c r="I227" s="35"/>
      <c r="J227" s="35"/>
      <c r="K227" s="35"/>
      <c r="L227" s="35"/>
      <c r="M227" s="35"/>
      <c r="N227" s="35"/>
      <c r="O227" s="35"/>
      <c r="P227" s="35"/>
      <c r="Q227" s="36"/>
      <c r="R227" s="9"/>
      <c r="S227" s="9"/>
    </row>
    <row r="228" spans="1:20" ht="18.75" x14ac:dyDescent="0.3">
      <c r="A228" s="14" t="s">
        <v>186</v>
      </c>
      <c r="B228" s="49" t="s">
        <v>170</v>
      </c>
      <c r="C228" s="13" t="s">
        <v>329</v>
      </c>
      <c r="D228" s="6" t="s">
        <v>14</v>
      </c>
      <c r="E228" s="13" t="s">
        <v>331</v>
      </c>
      <c r="F228" s="12" t="s">
        <v>148</v>
      </c>
      <c r="G228" s="8">
        <v>37245</v>
      </c>
      <c r="H228" s="38">
        <v>0.23895824942945362</v>
      </c>
      <c r="I228" s="39">
        <v>0</v>
      </c>
      <c r="J228" s="39">
        <v>0</v>
      </c>
      <c r="K228" s="39">
        <v>0.13424620754463684</v>
      </c>
      <c r="L228" s="35">
        <v>4.5643710565176535E-2</v>
      </c>
      <c r="M228" s="39">
        <v>2.2123775003356152</v>
      </c>
      <c r="N228" s="39">
        <v>0</v>
      </c>
      <c r="O228" s="39">
        <v>0</v>
      </c>
      <c r="P228" s="39">
        <v>4.5643710565176535E-2</v>
      </c>
      <c r="Q228" s="40">
        <v>0</v>
      </c>
      <c r="R228" s="19" t="s">
        <v>14</v>
      </c>
      <c r="S228" s="19" t="s">
        <v>337</v>
      </c>
      <c r="T228" s="13" t="s">
        <v>316</v>
      </c>
    </row>
    <row r="229" spans="1:20" ht="18.75" x14ac:dyDescent="0.3">
      <c r="A229" s="14"/>
      <c r="B229" s="49" t="s">
        <v>167</v>
      </c>
      <c r="C229" s="13" t="s">
        <v>54</v>
      </c>
      <c r="D229" s="12" t="s">
        <v>54</v>
      </c>
      <c r="E229" s="13" t="s">
        <v>54</v>
      </c>
      <c r="F229" s="12" t="s">
        <v>54</v>
      </c>
      <c r="G229" s="8">
        <v>22030</v>
      </c>
      <c r="H229" s="34">
        <v>0.57194734453018614</v>
      </c>
      <c r="I229" s="35">
        <v>0</v>
      </c>
      <c r="J229" s="35">
        <v>0</v>
      </c>
      <c r="K229" s="35">
        <v>8.6246028143440762E-2</v>
      </c>
      <c r="L229" s="35">
        <v>0</v>
      </c>
      <c r="M229" s="35">
        <v>1.1438946890603723</v>
      </c>
      <c r="N229" s="35">
        <v>0</v>
      </c>
      <c r="O229" s="35">
        <v>0</v>
      </c>
      <c r="P229" s="35">
        <v>7.2628234226055369E-2</v>
      </c>
      <c r="Q229" s="36">
        <v>0</v>
      </c>
      <c r="R229" s="9"/>
      <c r="S229" s="9"/>
    </row>
    <row r="230" spans="1:20" ht="18.75" x14ac:dyDescent="0.3">
      <c r="A230" s="14"/>
      <c r="B230" s="49" t="s">
        <v>172</v>
      </c>
      <c r="C230" s="13" t="s">
        <v>54</v>
      </c>
      <c r="D230" s="12" t="s">
        <v>54</v>
      </c>
      <c r="E230" s="13" t="s">
        <v>54</v>
      </c>
      <c r="F230" s="12" t="s">
        <v>54</v>
      </c>
      <c r="G230" s="8">
        <v>38731</v>
      </c>
      <c r="H230" s="34">
        <v>0.37437711393973822</v>
      </c>
      <c r="I230" s="35">
        <v>0</v>
      </c>
      <c r="J230" s="35">
        <v>0</v>
      </c>
      <c r="K230" s="35">
        <v>0</v>
      </c>
      <c r="L230" s="35">
        <v>0</v>
      </c>
      <c r="M230" s="35">
        <v>0.34855800263354936</v>
      </c>
      <c r="N230" s="35">
        <v>0</v>
      </c>
      <c r="O230" s="35">
        <v>0</v>
      </c>
      <c r="P230" s="35">
        <v>6.4547778265472103E-2</v>
      </c>
      <c r="Q230" s="36">
        <v>0</v>
      </c>
      <c r="R230" s="9"/>
      <c r="S230" s="9"/>
    </row>
    <row r="231" spans="1:20" ht="18.75" x14ac:dyDescent="0.3">
      <c r="A231" s="14"/>
      <c r="B231" s="49" t="s">
        <v>171</v>
      </c>
      <c r="C231" s="13" t="s">
        <v>54</v>
      </c>
      <c r="D231" s="12" t="s">
        <v>54</v>
      </c>
      <c r="E231" s="13" t="s">
        <v>54</v>
      </c>
      <c r="F231" s="12" t="s">
        <v>54</v>
      </c>
      <c r="G231" s="8">
        <v>16259</v>
      </c>
      <c r="H231" s="38">
        <v>0.17836275293683498</v>
      </c>
      <c r="I231" s="39">
        <v>0</v>
      </c>
      <c r="J231" s="39">
        <v>0</v>
      </c>
      <c r="K231" s="39">
        <v>0</v>
      </c>
      <c r="L231" s="35">
        <v>0</v>
      </c>
      <c r="M231" s="39">
        <v>0.23986715050126084</v>
      </c>
      <c r="N231" s="39">
        <v>0</v>
      </c>
      <c r="O231" s="39">
        <v>0</v>
      </c>
      <c r="P231" s="39">
        <v>0.10455747585952396</v>
      </c>
      <c r="Q231" s="40">
        <v>0</v>
      </c>
      <c r="R231" s="19"/>
      <c r="S231" s="19"/>
    </row>
    <row r="232" spans="1:20" ht="18.75" x14ac:dyDescent="0.3">
      <c r="A232" s="14"/>
      <c r="B232" s="52" t="s">
        <v>174</v>
      </c>
      <c r="C232" s="13" t="s">
        <v>54</v>
      </c>
      <c r="D232" s="12" t="s">
        <v>54</v>
      </c>
      <c r="E232" s="13" t="s">
        <v>54</v>
      </c>
      <c r="F232" s="12" t="s">
        <v>54</v>
      </c>
      <c r="G232" s="8">
        <v>47868</v>
      </c>
      <c r="H232" s="34">
        <v>0.23397676944931894</v>
      </c>
      <c r="I232" s="35">
        <v>0</v>
      </c>
      <c r="J232" s="35">
        <v>0</v>
      </c>
      <c r="K232" s="35">
        <v>6.685050555694827E-2</v>
      </c>
      <c r="L232" s="35">
        <v>5.4316035765020469E-2</v>
      </c>
      <c r="M232" s="35">
        <v>0.63925795938831786</v>
      </c>
      <c r="N232" s="35">
        <v>0</v>
      </c>
      <c r="O232" s="35">
        <v>0</v>
      </c>
      <c r="P232" s="35">
        <v>0.19637336007353556</v>
      </c>
      <c r="Q232" s="36">
        <v>0</v>
      </c>
      <c r="R232" s="9"/>
      <c r="S232" s="9"/>
    </row>
    <row r="233" spans="1:20" ht="18.75" x14ac:dyDescent="0.3">
      <c r="A233" s="14"/>
      <c r="B233" s="49" t="s">
        <v>175</v>
      </c>
      <c r="C233" s="13" t="s">
        <v>54</v>
      </c>
      <c r="D233" s="12" t="s">
        <v>54</v>
      </c>
      <c r="E233" s="13" t="s">
        <v>54</v>
      </c>
      <c r="F233" s="12" t="s">
        <v>54</v>
      </c>
      <c r="G233" s="8">
        <v>28804</v>
      </c>
      <c r="H233" s="34">
        <v>0.26732398278016944</v>
      </c>
      <c r="I233" s="35">
        <v>0</v>
      </c>
      <c r="J233" s="35">
        <v>0</v>
      </c>
      <c r="K233" s="35">
        <v>7.2906540758228014E-2</v>
      </c>
      <c r="L233" s="35">
        <v>0</v>
      </c>
      <c r="M233" s="35">
        <v>0.55200666574086932</v>
      </c>
      <c r="N233" s="35">
        <v>0</v>
      </c>
      <c r="O233" s="35">
        <v>0</v>
      </c>
      <c r="P233" s="35">
        <v>0.10415220108318289</v>
      </c>
      <c r="Q233" s="36">
        <v>0</v>
      </c>
      <c r="R233" s="9"/>
      <c r="S233" s="9"/>
    </row>
    <row r="234" spans="1:20" ht="18.75" x14ac:dyDescent="0.3">
      <c r="A234" s="14"/>
      <c r="B234" s="49" t="s">
        <v>169</v>
      </c>
      <c r="C234" s="13" t="s">
        <v>54</v>
      </c>
      <c r="D234" s="12" t="s">
        <v>54</v>
      </c>
      <c r="E234" s="13" t="s">
        <v>54</v>
      </c>
      <c r="F234" s="12" t="s">
        <v>54</v>
      </c>
      <c r="G234" s="8">
        <v>55780</v>
      </c>
      <c r="H234" s="38">
        <v>0.1936177841520258</v>
      </c>
      <c r="I234" s="39">
        <v>0</v>
      </c>
      <c r="J234" s="39">
        <v>0</v>
      </c>
      <c r="K234" s="39">
        <v>8.6052348512011476E-2</v>
      </c>
      <c r="L234" s="35">
        <v>5.019720329867336E-2</v>
      </c>
      <c r="M234" s="39">
        <v>0.27429186088203655</v>
      </c>
      <c r="N234" s="39">
        <v>0</v>
      </c>
      <c r="O234" s="39">
        <v>0</v>
      </c>
      <c r="P234" s="39">
        <v>0.12907852276801721</v>
      </c>
      <c r="Q234" s="40">
        <v>0</v>
      </c>
      <c r="R234" s="19"/>
      <c r="S234" s="19"/>
    </row>
    <row r="235" spans="1:20" ht="18.75" x14ac:dyDescent="0.3">
      <c r="A235" s="14"/>
      <c r="B235" s="49" t="s">
        <v>173</v>
      </c>
      <c r="C235" s="13" t="s">
        <v>54</v>
      </c>
      <c r="D235" s="12" t="s">
        <v>54</v>
      </c>
      <c r="E235" s="13" t="s">
        <v>54</v>
      </c>
      <c r="F235" s="12" t="s">
        <v>54</v>
      </c>
      <c r="G235" s="8">
        <v>45702</v>
      </c>
      <c r="H235" s="34">
        <v>0.57327906874972645</v>
      </c>
      <c r="I235" s="35">
        <v>0</v>
      </c>
      <c r="J235" s="35">
        <v>0</v>
      </c>
      <c r="K235" s="35">
        <v>0.1509780753577524</v>
      </c>
      <c r="L235" s="35">
        <v>0.12253293072513238</v>
      </c>
      <c r="M235" s="35">
        <v>0.85116625092993747</v>
      </c>
      <c r="N235" s="35">
        <v>0</v>
      </c>
      <c r="O235" s="35">
        <v>0</v>
      </c>
      <c r="P235" s="35">
        <v>0.19692792437967704</v>
      </c>
      <c r="Q235" s="36">
        <v>0</v>
      </c>
      <c r="R235" s="9"/>
      <c r="S235" s="9"/>
    </row>
    <row r="236" spans="1:20" ht="18.75" x14ac:dyDescent="0.3">
      <c r="A236" s="13" t="s">
        <v>187</v>
      </c>
      <c r="B236" s="49" t="s">
        <v>170</v>
      </c>
      <c r="C236" s="13" t="s">
        <v>330</v>
      </c>
      <c r="D236" s="6" t="s">
        <v>14</v>
      </c>
      <c r="E236" s="13" t="s">
        <v>332</v>
      </c>
      <c r="F236" s="12" t="s">
        <v>54</v>
      </c>
      <c r="G236" s="8">
        <v>20651</v>
      </c>
      <c r="H236" s="34">
        <v>1.9127403031330203</v>
      </c>
      <c r="I236" s="35">
        <v>0</v>
      </c>
      <c r="J236" s="35">
        <v>0</v>
      </c>
      <c r="K236" s="35">
        <v>0.41160234371216897</v>
      </c>
      <c r="L236" s="35">
        <v>0</v>
      </c>
      <c r="M236" s="35">
        <v>0.12590189337078106</v>
      </c>
      <c r="N236" s="35">
        <v>1.2444917921650283</v>
      </c>
      <c r="O236" s="35">
        <v>0</v>
      </c>
      <c r="P236" s="35">
        <v>0.80383516536729449</v>
      </c>
      <c r="Q236" s="36">
        <v>0</v>
      </c>
      <c r="R236" s="9"/>
      <c r="S236" s="9"/>
    </row>
    <row r="237" spans="1:20" ht="18.75" x14ac:dyDescent="0.3">
      <c r="B237" s="49" t="s">
        <v>168</v>
      </c>
      <c r="C237" s="13" t="s">
        <v>54</v>
      </c>
      <c r="D237" s="12" t="s">
        <v>54</v>
      </c>
      <c r="E237" s="13" t="s">
        <v>54</v>
      </c>
      <c r="F237" s="12" t="s">
        <v>54</v>
      </c>
      <c r="G237" s="8">
        <v>29579</v>
      </c>
      <c r="H237" s="34">
        <v>1.2880759998647688</v>
      </c>
      <c r="I237" s="35">
        <v>0</v>
      </c>
      <c r="J237" s="35">
        <v>0</v>
      </c>
      <c r="K237" s="35">
        <v>0</v>
      </c>
      <c r="L237" s="35">
        <v>0</v>
      </c>
      <c r="M237" s="35">
        <v>0.10480408397849825</v>
      </c>
      <c r="N237" s="35">
        <v>0.17580039893167451</v>
      </c>
      <c r="O237" s="35">
        <v>0</v>
      </c>
      <c r="P237" s="35">
        <v>0.13523107610128807</v>
      </c>
      <c r="Q237" s="36">
        <v>0</v>
      </c>
      <c r="R237" s="9"/>
      <c r="S237" s="9"/>
    </row>
    <row r="238" spans="1:20" ht="18.75" x14ac:dyDescent="0.3">
      <c r="B238" s="49" t="s">
        <v>172</v>
      </c>
      <c r="C238" s="13" t="s">
        <v>54</v>
      </c>
      <c r="D238" s="12" t="s">
        <v>54</v>
      </c>
      <c r="E238" s="13" t="s">
        <v>54</v>
      </c>
      <c r="F238" s="12" t="s">
        <v>54</v>
      </c>
      <c r="G238" s="8">
        <v>21621</v>
      </c>
      <c r="H238" s="34">
        <v>1.197909439896397</v>
      </c>
      <c r="I238" s="35">
        <v>0</v>
      </c>
      <c r="J238" s="35">
        <v>0</v>
      </c>
      <c r="K238" s="35">
        <v>7.4002127561167391E-2</v>
      </c>
      <c r="L238" s="35">
        <v>0</v>
      </c>
      <c r="M238" s="35">
        <v>0.120253457286897</v>
      </c>
      <c r="N238" s="35">
        <v>0.19888071782063732</v>
      </c>
      <c r="O238" s="35">
        <v>0</v>
      </c>
      <c r="P238" s="35">
        <v>0.28675824429952362</v>
      </c>
      <c r="Q238" s="36">
        <v>0</v>
      </c>
      <c r="R238" s="9"/>
      <c r="S238" s="9"/>
    </row>
    <row r="239" spans="1:20" ht="18.75" x14ac:dyDescent="0.3">
      <c r="B239" s="49" t="s">
        <v>171</v>
      </c>
      <c r="C239" s="13" t="s">
        <v>54</v>
      </c>
      <c r="D239" s="12" t="s">
        <v>54</v>
      </c>
      <c r="E239" s="13" t="s">
        <v>54</v>
      </c>
      <c r="F239" s="12" t="s">
        <v>54</v>
      </c>
      <c r="G239" s="8">
        <v>36922</v>
      </c>
      <c r="H239" s="34">
        <v>1.5681707383132009</v>
      </c>
      <c r="I239" s="35">
        <v>7.0418720546015931E-2</v>
      </c>
      <c r="J239" s="35">
        <v>0</v>
      </c>
      <c r="K239" s="35">
        <v>0.10291966849033096</v>
      </c>
      <c r="L239" s="35">
        <v>0</v>
      </c>
      <c r="M239" s="35">
        <v>8.3960782189480526E-2</v>
      </c>
      <c r="N239" s="35">
        <v>0.26000758355452031</v>
      </c>
      <c r="O239" s="35">
        <v>0</v>
      </c>
      <c r="P239" s="35">
        <v>0.37105248903093008</v>
      </c>
      <c r="Q239" s="36">
        <v>0</v>
      </c>
      <c r="R239" s="9"/>
      <c r="S239" s="9"/>
    </row>
    <row r="240" spans="1:20" ht="18.75" x14ac:dyDescent="0.3">
      <c r="B240" s="49" t="s">
        <v>174</v>
      </c>
      <c r="C240" s="13" t="s">
        <v>54</v>
      </c>
      <c r="D240" s="12" t="s">
        <v>54</v>
      </c>
      <c r="E240" s="13" t="s">
        <v>54</v>
      </c>
      <c r="F240" s="12" t="s">
        <v>54</v>
      </c>
      <c r="G240" s="8">
        <v>34951</v>
      </c>
      <c r="H240" s="34">
        <v>1.4477411232868875</v>
      </c>
      <c r="I240" s="35">
        <v>0</v>
      </c>
      <c r="J240" s="35">
        <v>0</v>
      </c>
      <c r="K240" s="35">
        <v>0.14591857171468628</v>
      </c>
      <c r="L240" s="35">
        <v>0</v>
      </c>
      <c r="M240" s="35">
        <v>4.0056078509913884E-2</v>
      </c>
      <c r="N240" s="35">
        <v>0.38053274584418184</v>
      </c>
      <c r="O240" s="35">
        <v>0</v>
      </c>
      <c r="P240" s="35">
        <v>0.62945266229864671</v>
      </c>
      <c r="Q240" s="36">
        <v>0</v>
      </c>
      <c r="R240" s="9"/>
      <c r="S240" s="9"/>
    </row>
    <row r="241" spans="1:20" ht="18.75" x14ac:dyDescent="0.3">
      <c r="B241" s="49" t="s">
        <v>175</v>
      </c>
      <c r="C241" s="13" t="s">
        <v>54</v>
      </c>
      <c r="D241" s="12" t="s">
        <v>54</v>
      </c>
      <c r="E241" s="13" t="s">
        <v>54</v>
      </c>
      <c r="F241" s="12" t="s">
        <v>54</v>
      </c>
      <c r="G241" s="8">
        <v>57656</v>
      </c>
      <c r="H241" s="34">
        <v>0.86374358262800055</v>
      </c>
      <c r="I241" s="35">
        <v>0</v>
      </c>
      <c r="J241" s="35">
        <v>0</v>
      </c>
      <c r="K241" s="35">
        <v>4.5095046482586373E-2</v>
      </c>
      <c r="L241" s="35">
        <v>0</v>
      </c>
      <c r="M241" s="35">
        <v>4.5095046482586373E-2</v>
      </c>
      <c r="N241" s="35">
        <v>0.19945885944220895</v>
      </c>
      <c r="O241" s="35">
        <v>0</v>
      </c>
      <c r="P241" s="35">
        <v>0.24628833078951021</v>
      </c>
      <c r="Q241" s="36">
        <v>0</v>
      </c>
      <c r="R241" s="9"/>
      <c r="S241" s="9"/>
    </row>
    <row r="242" spans="1:20" ht="18.75" x14ac:dyDescent="0.3">
      <c r="B242" s="49" t="s">
        <v>169</v>
      </c>
      <c r="C242" s="13" t="s">
        <v>54</v>
      </c>
      <c r="D242" s="12" t="s">
        <v>54</v>
      </c>
      <c r="E242" s="13" t="s">
        <v>54</v>
      </c>
      <c r="F242" s="12" t="s">
        <v>54</v>
      </c>
      <c r="G242" s="8">
        <v>61087</v>
      </c>
      <c r="H242" s="34">
        <v>1.3079705993091819</v>
      </c>
      <c r="I242" s="35">
        <v>0</v>
      </c>
      <c r="J242" s="35">
        <v>0</v>
      </c>
      <c r="K242" s="35">
        <v>8.3487485062288216E-2</v>
      </c>
      <c r="L242" s="35">
        <v>1.6370095110252593E-2</v>
      </c>
      <c r="M242" s="35">
        <v>6.0569351907934582E-2</v>
      </c>
      <c r="N242" s="35">
        <v>0.40925237775631473</v>
      </c>
      <c r="O242" s="35">
        <v>0</v>
      </c>
      <c r="P242" s="35">
        <v>0.63188567125575001</v>
      </c>
      <c r="Q242" s="36">
        <v>0</v>
      </c>
      <c r="R242" s="9"/>
      <c r="S242" s="9"/>
    </row>
    <row r="243" spans="1:20" ht="18.75" x14ac:dyDescent="0.3">
      <c r="B243" s="49" t="s">
        <v>173</v>
      </c>
      <c r="C243" s="13" t="s">
        <v>54</v>
      </c>
      <c r="D243" s="12" t="s">
        <v>54</v>
      </c>
      <c r="E243" s="13" t="s">
        <v>54</v>
      </c>
      <c r="F243" s="12" t="s">
        <v>54</v>
      </c>
      <c r="G243" s="8">
        <v>58770</v>
      </c>
      <c r="H243" s="34">
        <v>1.5892462140547898</v>
      </c>
      <c r="I243" s="35">
        <v>0</v>
      </c>
      <c r="J243" s="35">
        <v>0</v>
      </c>
      <c r="K243" s="35">
        <v>0.13442232431512677</v>
      </c>
      <c r="L243" s="35">
        <v>0</v>
      </c>
      <c r="M243" s="35">
        <v>6.29572911349328E-2</v>
      </c>
      <c r="N243" s="35">
        <v>0.85247575293517108</v>
      </c>
      <c r="O243" s="35">
        <v>0</v>
      </c>
      <c r="P243" s="35">
        <v>0.84566955929896215</v>
      </c>
      <c r="Q243" s="36">
        <v>0</v>
      </c>
      <c r="R243" s="9"/>
      <c r="S243" s="9"/>
    </row>
    <row r="244" spans="1:20" ht="18.75" x14ac:dyDescent="0.3">
      <c r="A244" s="14" t="s">
        <v>188</v>
      </c>
      <c r="B244" s="49" t="s">
        <v>170</v>
      </c>
      <c r="C244" s="13" t="s">
        <v>329</v>
      </c>
      <c r="D244" s="6" t="s">
        <v>14</v>
      </c>
      <c r="E244" s="13" t="s">
        <v>333</v>
      </c>
      <c r="F244" s="12" t="s">
        <v>54</v>
      </c>
      <c r="G244" s="8">
        <v>9965</v>
      </c>
      <c r="H244" s="34">
        <v>2.6593075765178122</v>
      </c>
      <c r="I244" s="35">
        <v>0</v>
      </c>
      <c r="J244" s="35">
        <v>0</v>
      </c>
      <c r="K244" s="35">
        <v>0.2709483191169092</v>
      </c>
      <c r="L244" s="35">
        <v>0</v>
      </c>
      <c r="M244" s="35">
        <v>17.822378324134473</v>
      </c>
      <c r="N244" s="35">
        <v>0.12042147516307074</v>
      </c>
      <c r="O244" s="35">
        <v>0</v>
      </c>
      <c r="P244" s="35">
        <v>0.61214249874560966</v>
      </c>
      <c r="Q244" s="36">
        <v>0</v>
      </c>
      <c r="R244" s="9"/>
      <c r="S244" s="9"/>
    </row>
    <row r="245" spans="1:20" ht="18.75" x14ac:dyDescent="0.3">
      <c r="A245" s="14"/>
      <c r="B245" s="49" t="s">
        <v>168</v>
      </c>
      <c r="C245" s="13" t="s">
        <v>54</v>
      </c>
      <c r="D245" s="12" t="s">
        <v>54</v>
      </c>
      <c r="E245" s="13" t="s">
        <v>54</v>
      </c>
      <c r="F245" s="12" t="s">
        <v>54</v>
      </c>
      <c r="G245" s="8">
        <v>29777</v>
      </c>
      <c r="H245" s="34">
        <v>2.8914934345300063</v>
      </c>
      <c r="I245" s="35">
        <v>0</v>
      </c>
      <c r="J245" s="35">
        <v>0</v>
      </c>
      <c r="K245" s="35">
        <v>7.0524230110487959E-2</v>
      </c>
      <c r="L245" s="35">
        <v>0</v>
      </c>
      <c r="M245" s="35">
        <v>3.4153877153507741</v>
      </c>
      <c r="N245" s="35">
        <v>7.0524230110487959E-2</v>
      </c>
      <c r="O245" s="35">
        <v>0</v>
      </c>
      <c r="P245" s="35">
        <v>0.20149780031567988</v>
      </c>
      <c r="Q245" s="36">
        <v>0</v>
      </c>
      <c r="R245" s="9"/>
      <c r="S245" s="9"/>
    </row>
    <row r="246" spans="1:20" ht="18.75" x14ac:dyDescent="0.3">
      <c r="A246" s="14"/>
      <c r="B246" s="49" t="s">
        <v>172</v>
      </c>
      <c r="C246" s="13" t="s">
        <v>54</v>
      </c>
      <c r="D246" s="12" t="s">
        <v>54</v>
      </c>
      <c r="E246" s="13" t="s">
        <v>54</v>
      </c>
      <c r="F246" s="12" t="s">
        <v>54</v>
      </c>
      <c r="G246" s="8">
        <v>18398</v>
      </c>
      <c r="H246" s="34">
        <v>4.2558973801500164</v>
      </c>
      <c r="I246" s="35">
        <v>0</v>
      </c>
      <c r="J246" s="35">
        <v>0</v>
      </c>
      <c r="K246" s="35">
        <v>0</v>
      </c>
      <c r="L246" s="35">
        <v>0</v>
      </c>
      <c r="M246" s="35">
        <v>2.8427002935101644</v>
      </c>
      <c r="N246" s="35">
        <v>0</v>
      </c>
      <c r="O246" s="35">
        <v>0</v>
      </c>
      <c r="P246" s="35">
        <v>0.16306120230459833</v>
      </c>
      <c r="Q246" s="36">
        <v>0</v>
      </c>
      <c r="R246" s="9"/>
      <c r="S246" s="9"/>
    </row>
    <row r="247" spans="1:20" ht="18.75" x14ac:dyDescent="0.3">
      <c r="A247" s="14"/>
      <c r="B247" s="49" t="s">
        <v>171</v>
      </c>
      <c r="C247" s="13" t="s">
        <v>54</v>
      </c>
      <c r="D247" s="12" t="s">
        <v>54</v>
      </c>
      <c r="E247" s="13" t="s">
        <v>54</v>
      </c>
      <c r="F247" s="12" t="s">
        <v>54</v>
      </c>
      <c r="G247" s="8">
        <v>22218</v>
      </c>
      <c r="H247" s="34">
        <v>3.1956071653614186</v>
      </c>
      <c r="I247" s="35">
        <v>0</v>
      </c>
      <c r="J247" s="35">
        <v>0</v>
      </c>
      <c r="K247" s="35">
        <v>0.20253848231163921</v>
      </c>
      <c r="L247" s="35">
        <v>0</v>
      </c>
      <c r="M247" s="35">
        <v>3.618687550634621</v>
      </c>
      <c r="N247" s="35">
        <v>0</v>
      </c>
      <c r="O247" s="35">
        <v>0</v>
      </c>
      <c r="P247" s="35">
        <v>0.31956071653614188</v>
      </c>
      <c r="Q247" s="36">
        <v>0</v>
      </c>
      <c r="R247" s="9"/>
      <c r="S247" s="9"/>
    </row>
    <row r="248" spans="1:20" ht="18.75" x14ac:dyDescent="0.3">
      <c r="A248" s="14"/>
      <c r="B248" s="49" t="s">
        <v>174</v>
      </c>
      <c r="C248" s="13" t="s">
        <v>54</v>
      </c>
      <c r="D248" s="12" t="s">
        <v>54</v>
      </c>
      <c r="E248" s="13" t="s">
        <v>54</v>
      </c>
      <c r="F248" s="12" t="s">
        <v>54</v>
      </c>
      <c r="G248" s="8">
        <v>10388</v>
      </c>
      <c r="H248" s="34">
        <v>3.1286099345398535</v>
      </c>
      <c r="I248" s="35">
        <v>0</v>
      </c>
      <c r="J248" s="35">
        <v>0</v>
      </c>
      <c r="K248" s="35">
        <v>0</v>
      </c>
      <c r="L248" s="35">
        <v>0</v>
      </c>
      <c r="M248" s="35">
        <v>4.8806314978821712</v>
      </c>
      <c r="N248" s="35">
        <v>0</v>
      </c>
      <c r="O248" s="35">
        <v>0</v>
      </c>
      <c r="P248" s="35">
        <v>0.25028879476318827</v>
      </c>
      <c r="Q248" s="36">
        <v>0</v>
      </c>
      <c r="R248" s="9"/>
      <c r="S248" s="9"/>
    </row>
    <row r="249" spans="1:20" ht="18.75" x14ac:dyDescent="0.3">
      <c r="A249" s="14"/>
      <c r="B249" s="49" t="s">
        <v>175</v>
      </c>
      <c r="C249" s="13" t="s">
        <v>54</v>
      </c>
      <c r="D249" s="12" t="s">
        <v>54</v>
      </c>
      <c r="E249" s="13" t="s">
        <v>54</v>
      </c>
      <c r="F249" s="12" t="s">
        <v>54</v>
      </c>
      <c r="G249" s="8">
        <v>17138</v>
      </c>
      <c r="H249" s="34">
        <v>4.2303652701598784</v>
      </c>
      <c r="I249" s="35">
        <v>0</v>
      </c>
      <c r="J249" s="35">
        <v>0</v>
      </c>
      <c r="K249" s="35">
        <v>0.12253471817014822</v>
      </c>
      <c r="L249" s="35">
        <v>0</v>
      </c>
      <c r="M249" s="35">
        <v>3.9444509277628659</v>
      </c>
      <c r="N249" s="35">
        <v>0</v>
      </c>
      <c r="O249" s="35">
        <v>0</v>
      </c>
      <c r="P249" s="35">
        <v>0.13420469132920995</v>
      </c>
      <c r="Q249" s="36">
        <v>0</v>
      </c>
      <c r="R249" s="9"/>
      <c r="S249" s="9"/>
    </row>
    <row r="250" spans="1:20" ht="18.75" x14ac:dyDescent="0.3">
      <c r="A250" s="14"/>
      <c r="B250" s="49" t="s">
        <v>169</v>
      </c>
      <c r="C250" s="13" t="s">
        <v>54</v>
      </c>
      <c r="D250" s="12" t="s">
        <v>54</v>
      </c>
      <c r="E250" s="13" t="s">
        <v>54</v>
      </c>
      <c r="F250" s="12" t="s">
        <v>54</v>
      </c>
      <c r="G250" s="8">
        <v>66842</v>
      </c>
      <c r="H250" s="34">
        <v>2.1648065587504863</v>
      </c>
      <c r="I250" s="35">
        <v>0</v>
      </c>
      <c r="J250" s="35">
        <v>0</v>
      </c>
      <c r="K250" s="35">
        <v>0.14212620807276863</v>
      </c>
      <c r="L250" s="35">
        <v>0</v>
      </c>
      <c r="M250" s="35">
        <v>8.2208790879985649</v>
      </c>
      <c r="N250" s="35">
        <v>2.2440980222016096E-2</v>
      </c>
      <c r="O250" s="35">
        <v>0</v>
      </c>
      <c r="P250" s="35">
        <v>0.24086652104963946</v>
      </c>
      <c r="Q250" s="36">
        <v>0</v>
      </c>
      <c r="R250" s="9"/>
      <c r="S250" s="9"/>
    </row>
    <row r="251" spans="1:20" ht="18.75" x14ac:dyDescent="0.3">
      <c r="A251" s="14"/>
      <c r="B251" s="49" t="s">
        <v>176</v>
      </c>
      <c r="C251" s="13" t="s">
        <v>54</v>
      </c>
      <c r="D251" s="12" t="s">
        <v>54</v>
      </c>
      <c r="E251" s="13" t="s">
        <v>54</v>
      </c>
      <c r="F251" s="12" t="s">
        <v>54</v>
      </c>
      <c r="G251" s="8">
        <v>64957</v>
      </c>
      <c r="H251" s="34">
        <v>1.6934279600351001</v>
      </c>
      <c r="I251" s="35">
        <v>0</v>
      </c>
      <c r="J251" s="35">
        <v>0</v>
      </c>
      <c r="K251" s="35">
        <v>0.15856643625783209</v>
      </c>
      <c r="L251" s="35">
        <v>0</v>
      </c>
      <c r="M251" s="35">
        <v>9.8495928075496089</v>
      </c>
      <c r="N251" s="35">
        <v>3.8486999091706824E-2</v>
      </c>
      <c r="O251" s="35">
        <v>0</v>
      </c>
      <c r="P251" s="35">
        <v>0.37409363117139033</v>
      </c>
      <c r="Q251" s="36">
        <v>0</v>
      </c>
      <c r="R251" s="9"/>
      <c r="S251" s="9"/>
    </row>
    <row r="252" spans="1:20" ht="18.75" x14ac:dyDescent="0.3">
      <c r="H252" s="34"/>
      <c r="I252" s="35"/>
      <c r="J252" s="35"/>
      <c r="K252" s="35"/>
      <c r="L252" s="35"/>
      <c r="M252" s="35"/>
      <c r="N252" s="35"/>
      <c r="O252" s="35"/>
      <c r="P252" s="35"/>
      <c r="Q252" s="36"/>
    </row>
    <row r="253" spans="1:20" ht="18.75" x14ac:dyDescent="0.3">
      <c r="A253" s="13" t="s">
        <v>207</v>
      </c>
      <c r="B253" s="48" t="s">
        <v>203</v>
      </c>
      <c r="C253" s="13" t="s">
        <v>341</v>
      </c>
      <c r="D253" s="6" t="s">
        <v>14</v>
      </c>
      <c r="E253" s="13" t="s">
        <v>26</v>
      </c>
      <c r="F253" s="12" t="s">
        <v>149</v>
      </c>
      <c r="G253" s="8">
        <v>21492</v>
      </c>
      <c r="H253" s="34">
        <v>0</v>
      </c>
      <c r="I253" s="35">
        <v>0</v>
      </c>
      <c r="J253" s="35">
        <v>0</v>
      </c>
      <c r="K253" s="35">
        <v>0.11632235250325702</v>
      </c>
      <c r="L253" s="35">
        <v>0</v>
      </c>
      <c r="M253" s="35">
        <v>0</v>
      </c>
      <c r="N253" s="35">
        <v>0</v>
      </c>
      <c r="O253" s="35">
        <v>0</v>
      </c>
      <c r="P253" s="35">
        <v>0</v>
      </c>
      <c r="Q253" s="36">
        <v>0</v>
      </c>
      <c r="R253" s="9" t="s">
        <v>278</v>
      </c>
      <c r="S253" s="9" t="s">
        <v>279</v>
      </c>
      <c r="T253" s="13" t="s">
        <v>280</v>
      </c>
    </row>
    <row r="254" spans="1:20" ht="18.75" x14ac:dyDescent="0.3">
      <c r="A254" s="13" t="s">
        <v>207</v>
      </c>
      <c r="B254" s="48" t="s">
        <v>204</v>
      </c>
      <c r="C254" s="13" t="s">
        <v>54</v>
      </c>
      <c r="D254" s="12" t="s">
        <v>54</v>
      </c>
      <c r="E254" s="13" t="s">
        <v>54</v>
      </c>
      <c r="F254" s="12" t="s">
        <v>54</v>
      </c>
      <c r="G254" s="8">
        <v>29444</v>
      </c>
      <c r="H254" s="34">
        <v>0</v>
      </c>
      <c r="I254" s="35">
        <v>0</v>
      </c>
      <c r="J254" s="35">
        <v>0</v>
      </c>
      <c r="K254" s="35">
        <v>1.0154870262192637</v>
      </c>
      <c r="L254" s="35">
        <v>0.18000271702214374</v>
      </c>
      <c r="M254" s="35">
        <v>0</v>
      </c>
      <c r="N254" s="35">
        <v>0</v>
      </c>
      <c r="O254" s="35">
        <v>0</v>
      </c>
      <c r="P254" s="35">
        <v>0</v>
      </c>
      <c r="Q254" s="36">
        <v>0</v>
      </c>
      <c r="R254" s="9"/>
      <c r="S254" s="9"/>
    </row>
    <row r="255" spans="1:20" ht="18.75" x14ac:dyDescent="0.3">
      <c r="A255" s="13" t="s">
        <v>208</v>
      </c>
      <c r="B255" s="48" t="s">
        <v>205</v>
      </c>
      <c r="C255" s="13" t="s">
        <v>54</v>
      </c>
      <c r="D255" s="12" t="s">
        <v>54</v>
      </c>
      <c r="E255" s="13" t="s">
        <v>54</v>
      </c>
      <c r="F255" s="12" t="s">
        <v>54</v>
      </c>
      <c r="G255" s="21">
        <v>276</v>
      </c>
      <c r="H255" s="34">
        <v>0</v>
      </c>
      <c r="I255" s="35">
        <v>0</v>
      </c>
      <c r="J255" s="35">
        <v>0</v>
      </c>
      <c r="K255" s="35">
        <v>0</v>
      </c>
      <c r="L255" s="35">
        <v>0</v>
      </c>
      <c r="M255" s="35">
        <v>0</v>
      </c>
      <c r="N255" s="35">
        <v>0</v>
      </c>
      <c r="O255" s="35">
        <v>0</v>
      </c>
      <c r="P255" s="35">
        <v>0</v>
      </c>
      <c r="Q255" s="36">
        <v>0</v>
      </c>
      <c r="R255" s="9"/>
      <c r="S255" s="9"/>
    </row>
    <row r="256" spans="1:20" ht="18.75" x14ac:dyDescent="0.3">
      <c r="A256" s="13" t="s">
        <v>209</v>
      </c>
      <c r="B256" s="48" t="s">
        <v>205</v>
      </c>
      <c r="C256" s="13" t="s">
        <v>54</v>
      </c>
      <c r="D256" s="12" t="s">
        <v>54</v>
      </c>
      <c r="E256" s="13" t="s">
        <v>54</v>
      </c>
      <c r="F256" s="12" t="s">
        <v>54</v>
      </c>
      <c r="G256" s="21">
        <v>1310</v>
      </c>
      <c r="H256" s="34">
        <v>0</v>
      </c>
      <c r="I256" s="35">
        <v>0</v>
      </c>
      <c r="J256" s="35">
        <v>0</v>
      </c>
      <c r="K256" s="35">
        <v>0</v>
      </c>
      <c r="L256" s="35">
        <v>0</v>
      </c>
      <c r="M256" s="35">
        <v>0</v>
      </c>
      <c r="N256" s="35">
        <v>0</v>
      </c>
      <c r="O256" s="35">
        <v>0</v>
      </c>
      <c r="P256" s="35">
        <v>0</v>
      </c>
      <c r="Q256" s="36">
        <v>0</v>
      </c>
      <c r="R256" s="9"/>
      <c r="S256" s="9"/>
    </row>
    <row r="257" spans="1:20" ht="18.75" x14ac:dyDescent="0.3">
      <c r="A257" s="13" t="s">
        <v>210</v>
      </c>
      <c r="B257" s="48" t="s">
        <v>205</v>
      </c>
      <c r="C257" s="13" t="s">
        <v>54</v>
      </c>
      <c r="D257" s="12" t="s">
        <v>14</v>
      </c>
      <c r="E257" s="13" t="s">
        <v>338</v>
      </c>
      <c r="F257" s="12" t="s">
        <v>54</v>
      </c>
      <c r="G257" s="21">
        <v>1650</v>
      </c>
      <c r="H257" s="34">
        <v>0</v>
      </c>
      <c r="I257" s="35">
        <v>0</v>
      </c>
      <c r="J257" s="35">
        <v>0</v>
      </c>
      <c r="K257" s="35">
        <v>0</v>
      </c>
      <c r="L257" s="35">
        <v>0</v>
      </c>
      <c r="M257" s="35">
        <v>0</v>
      </c>
      <c r="N257" s="35">
        <v>0</v>
      </c>
      <c r="O257" s="35">
        <v>0</v>
      </c>
      <c r="P257" s="35">
        <v>0</v>
      </c>
      <c r="Q257" s="36">
        <v>0</v>
      </c>
      <c r="R257" s="9"/>
      <c r="S257" s="9"/>
    </row>
    <row r="258" spans="1:20" ht="18.75" x14ac:dyDescent="0.3">
      <c r="A258" s="13" t="s">
        <v>211</v>
      </c>
      <c r="B258" s="48" t="s">
        <v>206</v>
      </c>
      <c r="C258" s="13" t="s">
        <v>340</v>
      </c>
      <c r="D258" s="12" t="s">
        <v>14</v>
      </c>
      <c r="E258" s="13" t="s">
        <v>339</v>
      </c>
      <c r="F258" s="12" t="s">
        <v>54</v>
      </c>
      <c r="G258" s="8">
        <v>37033</v>
      </c>
      <c r="H258" s="34">
        <v>0</v>
      </c>
      <c r="I258" s="35">
        <v>0</v>
      </c>
      <c r="J258" s="35">
        <v>0</v>
      </c>
      <c r="K258" s="35">
        <v>0</v>
      </c>
      <c r="L258" s="35">
        <v>0</v>
      </c>
      <c r="M258" s="35">
        <v>0</v>
      </c>
      <c r="N258" s="35">
        <v>0</v>
      </c>
      <c r="O258" s="35">
        <v>0</v>
      </c>
      <c r="P258" s="35">
        <v>0</v>
      </c>
      <c r="Q258" s="36">
        <v>0</v>
      </c>
      <c r="R258" s="9"/>
      <c r="S258" s="9"/>
    </row>
    <row r="259" spans="1:20" ht="18.75" x14ac:dyDescent="0.3">
      <c r="A259" s="13" t="s">
        <v>211</v>
      </c>
      <c r="B259" s="48" t="s">
        <v>205</v>
      </c>
      <c r="C259" s="13" t="s">
        <v>54</v>
      </c>
      <c r="D259" s="12" t="s">
        <v>54</v>
      </c>
      <c r="E259" s="13" t="s">
        <v>54</v>
      </c>
      <c r="F259" s="12" t="s">
        <v>54</v>
      </c>
      <c r="G259" s="8">
        <v>8910</v>
      </c>
      <c r="H259" s="34">
        <v>0</v>
      </c>
      <c r="I259" s="35">
        <v>0</v>
      </c>
      <c r="J259" s="35">
        <v>0</v>
      </c>
      <c r="K259" s="35">
        <v>0</v>
      </c>
      <c r="L259" s="35">
        <v>0</v>
      </c>
      <c r="M259" s="35">
        <v>0</v>
      </c>
      <c r="N259" s="35">
        <v>0</v>
      </c>
      <c r="O259" s="35">
        <v>0</v>
      </c>
      <c r="P259" s="35">
        <v>0</v>
      </c>
      <c r="Q259" s="36">
        <v>0</v>
      </c>
      <c r="R259" s="9"/>
      <c r="S259" s="9"/>
    </row>
    <row r="260" spans="1:20" ht="18.75" x14ac:dyDescent="0.3">
      <c r="G260" s="8"/>
      <c r="H260" s="34"/>
      <c r="I260" s="35"/>
      <c r="J260" s="35"/>
      <c r="K260" s="35"/>
      <c r="L260" s="35"/>
      <c r="M260" s="35"/>
      <c r="N260" s="35"/>
      <c r="O260" s="35"/>
      <c r="P260" s="35"/>
      <c r="Q260" s="36"/>
      <c r="R260" s="9"/>
      <c r="S260" s="9"/>
    </row>
    <row r="261" spans="1:20" ht="18.75" x14ac:dyDescent="0.3">
      <c r="A261" s="14" t="s">
        <v>180</v>
      </c>
      <c r="B261" s="49">
        <v>2014</v>
      </c>
      <c r="C261" s="13" t="s">
        <v>179</v>
      </c>
      <c r="D261" s="6" t="s">
        <v>178</v>
      </c>
      <c r="E261" s="13" t="s">
        <v>177</v>
      </c>
      <c r="F261" s="12" t="s">
        <v>150</v>
      </c>
      <c r="G261" s="8">
        <v>108572</v>
      </c>
      <c r="H261" s="34">
        <v>8.842058726006706E-2</v>
      </c>
      <c r="I261" s="35">
        <v>5.1578675901705784E-2</v>
      </c>
      <c r="J261" s="35">
        <v>0</v>
      </c>
      <c r="K261" s="35">
        <v>1.4994657922853036</v>
      </c>
      <c r="L261" s="35">
        <v>0.10684154293924769</v>
      </c>
      <c r="M261" s="35">
        <v>0.31684043768190695</v>
      </c>
      <c r="N261" s="35">
        <v>3.4078768006484177E-2</v>
      </c>
      <c r="O261" s="35">
        <v>1.3824927237225066</v>
      </c>
      <c r="P261" s="35">
        <v>0</v>
      </c>
      <c r="Q261" s="36">
        <v>0</v>
      </c>
      <c r="R261" s="9" t="s">
        <v>281</v>
      </c>
      <c r="S261" s="9" t="s">
        <v>259</v>
      </c>
      <c r="T261" s="13" t="s">
        <v>282</v>
      </c>
    </row>
    <row r="262" spans="1:20" ht="18.75" x14ac:dyDescent="0.3">
      <c r="A262" s="14" t="s">
        <v>181</v>
      </c>
      <c r="B262" s="49">
        <v>2014</v>
      </c>
      <c r="C262" s="13" t="s">
        <v>54</v>
      </c>
      <c r="D262" s="12" t="s">
        <v>54</v>
      </c>
      <c r="E262" s="13" t="s">
        <v>54</v>
      </c>
      <c r="F262" s="12" t="s">
        <v>54</v>
      </c>
      <c r="G262" s="8">
        <v>186047</v>
      </c>
      <c r="H262" s="34">
        <v>7.148731234580509E-2</v>
      </c>
      <c r="I262" s="35">
        <v>4.6762377248759722E-2</v>
      </c>
      <c r="J262" s="35">
        <v>0</v>
      </c>
      <c r="K262" s="35">
        <v>1.4824211086445898</v>
      </c>
      <c r="L262" s="35">
        <v>0.11341220229296899</v>
      </c>
      <c r="M262" s="35">
        <v>0.28379925502695558</v>
      </c>
      <c r="N262" s="35">
        <v>3.4399909700237041E-2</v>
      </c>
      <c r="O262" s="35">
        <v>1.3313840051169865</v>
      </c>
      <c r="P262" s="35">
        <v>0</v>
      </c>
      <c r="Q262" s="36">
        <v>0</v>
      </c>
      <c r="R262" s="9"/>
      <c r="S262" s="9"/>
    </row>
    <row r="263" spans="1:20" ht="18.75" x14ac:dyDescent="0.3">
      <c r="A263" s="14" t="s">
        <v>182</v>
      </c>
      <c r="B263" s="49">
        <v>2015</v>
      </c>
      <c r="C263" s="13" t="s">
        <v>54</v>
      </c>
      <c r="D263" s="12" t="s">
        <v>54</v>
      </c>
      <c r="E263" s="13" t="s">
        <v>54</v>
      </c>
      <c r="F263" s="12" t="s">
        <v>54</v>
      </c>
      <c r="G263" s="8">
        <v>140286</v>
      </c>
      <c r="H263" s="34">
        <v>4.4195429337211128E-2</v>
      </c>
      <c r="I263" s="35">
        <v>4.9898065380722244E-2</v>
      </c>
      <c r="J263" s="35">
        <v>0</v>
      </c>
      <c r="K263" s="35">
        <v>1.0400182484353391</v>
      </c>
      <c r="L263" s="35">
        <v>7.9836904609155587E-2</v>
      </c>
      <c r="M263" s="35">
        <v>6.7005973511255576E-2</v>
      </c>
      <c r="N263" s="35">
        <v>6.4867484994938912E-2</v>
      </c>
      <c r="O263" s="35">
        <v>0.42912336227421122</v>
      </c>
      <c r="P263" s="35">
        <v>0</v>
      </c>
      <c r="Q263" s="36">
        <v>0</v>
      </c>
      <c r="R263" s="9"/>
      <c r="S263" s="9"/>
    </row>
    <row r="264" spans="1:20" ht="18.75" x14ac:dyDescent="0.3">
      <c r="A264" s="14" t="s">
        <v>183</v>
      </c>
      <c r="B264" s="49">
        <v>2015</v>
      </c>
      <c r="C264" s="13" t="s">
        <v>54</v>
      </c>
      <c r="D264" s="12" t="s">
        <v>54</v>
      </c>
      <c r="E264" s="13" t="s">
        <v>54</v>
      </c>
      <c r="F264" s="12" t="s">
        <v>54</v>
      </c>
      <c r="G264" s="8">
        <v>149117</v>
      </c>
      <c r="H264" s="34">
        <v>0.6538489910607107</v>
      </c>
      <c r="I264" s="35">
        <v>0.10327460987010199</v>
      </c>
      <c r="J264" s="35">
        <v>4.6943004486410004E-3</v>
      </c>
      <c r="K264" s="35">
        <v>1.0226868834539322</v>
      </c>
      <c r="L264" s="35">
        <v>8.9191708524179E-2</v>
      </c>
      <c r="M264" s="35">
        <v>0.14552331390787099</v>
      </c>
      <c r="N264" s="35">
        <v>0.15424130045534715</v>
      </c>
      <c r="O264" s="35">
        <v>0.84497408075538005</v>
      </c>
      <c r="P264" s="35">
        <v>5.5660991033886137E-2</v>
      </c>
      <c r="Q264" s="36">
        <v>0</v>
      </c>
      <c r="R264" s="9"/>
      <c r="S264" s="9"/>
    </row>
    <row r="265" spans="1:20" ht="18.75" x14ac:dyDescent="0.3">
      <c r="A265" s="14" t="s">
        <v>184</v>
      </c>
      <c r="B265" s="49">
        <v>2015</v>
      </c>
      <c r="C265" s="13" t="s">
        <v>54</v>
      </c>
      <c r="D265" s="12" t="s">
        <v>54</v>
      </c>
      <c r="E265" s="13" t="s">
        <v>54</v>
      </c>
      <c r="F265" s="12" t="s">
        <v>54</v>
      </c>
      <c r="G265" s="8">
        <v>114347</v>
      </c>
      <c r="H265" s="34">
        <v>0.42064942674490802</v>
      </c>
      <c r="I265" s="35">
        <v>9.8822006698907727E-2</v>
      </c>
      <c r="J265" s="35">
        <v>0</v>
      </c>
      <c r="K265" s="35">
        <v>1.8146518929224205</v>
      </c>
      <c r="L265" s="35">
        <v>0.13467777904098927</v>
      </c>
      <c r="M265" s="35">
        <v>9.1825758437038135E-2</v>
      </c>
      <c r="N265" s="35">
        <v>0.1320541859427882</v>
      </c>
      <c r="O265" s="35">
        <v>0.821184639736941</v>
      </c>
      <c r="P265" s="35">
        <v>8.7453103273369658E-3</v>
      </c>
      <c r="Q265" s="36">
        <v>0</v>
      </c>
      <c r="R265" s="9"/>
      <c r="S265" s="9"/>
    </row>
    <row r="266" spans="1:20" ht="18.75" x14ac:dyDescent="0.3">
      <c r="A266" s="14" t="s">
        <v>185</v>
      </c>
      <c r="B266" s="49">
        <v>2015</v>
      </c>
      <c r="C266" s="13" t="s">
        <v>54</v>
      </c>
      <c r="D266" s="12" t="s">
        <v>54</v>
      </c>
      <c r="E266" s="13" t="s">
        <v>54</v>
      </c>
      <c r="F266" s="12" t="s">
        <v>54</v>
      </c>
      <c r="G266" s="8">
        <v>72301</v>
      </c>
      <c r="H266" s="34">
        <v>0.26140717279152431</v>
      </c>
      <c r="I266" s="35">
        <v>0.13416135323162889</v>
      </c>
      <c r="J266" s="35">
        <v>0</v>
      </c>
      <c r="K266" s="35">
        <v>2.2406329096416369</v>
      </c>
      <c r="L266" s="35">
        <v>0.15352484751248255</v>
      </c>
      <c r="M266" s="35">
        <v>9.9583684872961653E-2</v>
      </c>
      <c r="N266" s="35">
        <v>6.0856696311254344E-2</v>
      </c>
      <c r="O266" s="35">
        <v>0.68602094023595805</v>
      </c>
      <c r="P266" s="35">
        <v>0</v>
      </c>
      <c r="Q266" s="36">
        <v>0</v>
      </c>
      <c r="R266" s="9"/>
      <c r="S266" s="9"/>
    </row>
    <row r="267" spans="1:20" ht="18.75" x14ac:dyDescent="0.3">
      <c r="H267" s="34"/>
      <c r="I267" s="35"/>
      <c r="J267" s="35"/>
      <c r="K267" s="35"/>
      <c r="L267" s="35"/>
      <c r="M267" s="35"/>
      <c r="N267" s="35"/>
      <c r="O267" s="35"/>
      <c r="P267" s="35"/>
      <c r="Q267" s="36"/>
    </row>
    <row r="268" spans="1:20" ht="18.75" x14ac:dyDescent="0.3">
      <c r="A268" s="13" t="s">
        <v>225</v>
      </c>
      <c r="B268" s="48" t="s">
        <v>288</v>
      </c>
      <c r="C268" s="13" t="s">
        <v>223</v>
      </c>
      <c r="D268" s="6" t="s">
        <v>14</v>
      </c>
      <c r="E268" s="25" t="s">
        <v>14</v>
      </c>
      <c r="F268" s="12" t="s">
        <v>253</v>
      </c>
      <c r="G268" s="17">
        <v>5027</v>
      </c>
      <c r="H268" s="34">
        <v>0.75600000000000001</v>
      </c>
      <c r="I268" s="35">
        <v>0</v>
      </c>
      <c r="J268" s="35">
        <v>0</v>
      </c>
      <c r="K268" s="35">
        <v>0</v>
      </c>
      <c r="L268" s="35">
        <v>0</v>
      </c>
      <c r="M268" s="35">
        <v>1.353</v>
      </c>
      <c r="N268" s="35">
        <v>0</v>
      </c>
      <c r="O268" s="35">
        <v>0</v>
      </c>
      <c r="P268" s="35">
        <v>0</v>
      </c>
      <c r="Q268" s="36">
        <v>0</v>
      </c>
      <c r="R268" s="12" t="s">
        <v>14</v>
      </c>
      <c r="S268" s="12" t="s">
        <v>283</v>
      </c>
      <c r="T268" s="11" t="s">
        <v>255</v>
      </c>
    </row>
    <row r="269" spans="1:20" ht="18.75" x14ac:dyDescent="0.3">
      <c r="A269" s="13" t="s">
        <v>227</v>
      </c>
      <c r="B269" s="48" t="s">
        <v>289</v>
      </c>
      <c r="C269" s="13" t="s">
        <v>54</v>
      </c>
      <c r="D269" s="12" t="s">
        <v>54</v>
      </c>
      <c r="E269" s="13" t="s">
        <v>54</v>
      </c>
      <c r="F269" s="12" t="s">
        <v>54</v>
      </c>
      <c r="G269" s="17">
        <v>8587</v>
      </c>
      <c r="H269" s="34">
        <v>1.0249999999999999</v>
      </c>
      <c r="I269" s="35">
        <v>0</v>
      </c>
      <c r="J269" s="35">
        <v>0</v>
      </c>
      <c r="K269" s="35">
        <v>0.32600000000000001</v>
      </c>
      <c r="L269" s="35">
        <v>0</v>
      </c>
      <c r="M269" s="35">
        <v>1.724</v>
      </c>
      <c r="N269" s="35">
        <v>0</v>
      </c>
      <c r="O269" s="35">
        <v>0</v>
      </c>
      <c r="P269" s="35">
        <v>0</v>
      </c>
      <c r="Q269" s="36">
        <v>0</v>
      </c>
    </row>
    <row r="270" spans="1:20" ht="18.75" x14ac:dyDescent="0.3">
      <c r="A270" s="13" t="s">
        <v>228</v>
      </c>
      <c r="B270" s="48" t="s">
        <v>290</v>
      </c>
      <c r="C270" s="13" t="s">
        <v>54</v>
      </c>
      <c r="D270" s="12" t="s">
        <v>54</v>
      </c>
      <c r="E270" s="13" t="s">
        <v>54</v>
      </c>
      <c r="F270" s="12" t="s">
        <v>54</v>
      </c>
      <c r="G270" s="17">
        <v>12595</v>
      </c>
      <c r="H270" s="34">
        <v>0.75600000000000001</v>
      </c>
      <c r="I270" s="35">
        <v>0</v>
      </c>
      <c r="J270" s="35">
        <v>0</v>
      </c>
      <c r="K270" s="35">
        <v>0.34100000000000003</v>
      </c>
      <c r="L270" s="35">
        <v>0.13500000000000001</v>
      </c>
      <c r="M270" s="35">
        <v>1.6830000000000001</v>
      </c>
      <c r="N270" s="35">
        <v>0</v>
      </c>
      <c r="O270" s="35">
        <v>0</v>
      </c>
      <c r="P270" s="35">
        <v>0</v>
      </c>
      <c r="Q270" s="36">
        <v>0</v>
      </c>
    </row>
    <row r="271" spans="1:20" ht="18.75" x14ac:dyDescent="0.3">
      <c r="A271" s="13" t="s">
        <v>229</v>
      </c>
      <c r="B271" s="48" t="s">
        <v>291</v>
      </c>
      <c r="C271" s="13" t="s">
        <v>54</v>
      </c>
      <c r="D271" s="12" t="s">
        <v>54</v>
      </c>
      <c r="E271" s="13" t="s">
        <v>54</v>
      </c>
      <c r="F271" s="12" t="s">
        <v>54</v>
      </c>
      <c r="G271" s="17">
        <v>12927</v>
      </c>
      <c r="H271" s="34">
        <v>0.40200000000000002</v>
      </c>
      <c r="I271" s="35">
        <v>0</v>
      </c>
      <c r="J271" s="35">
        <v>0</v>
      </c>
      <c r="K271" s="35">
        <v>1.369</v>
      </c>
      <c r="L271" s="35">
        <v>0.495</v>
      </c>
      <c r="M271" s="35">
        <v>1.7949999999999999</v>
      </c>
      <c r="N271" s="35">
        <v>0</v>
      </c>
      <c r="O271" s="35">
        <v>0</v>
      </c>
      <c r="P271" s="35">
        <v>0</v>
      </c>
      <c r="Q271" s="36">
        <v>0</v>
      </c>
    </row>
    <row r="272" spans="1:20" ht="18.75" x14ac:dyDescent="0.3">
      <c r="A272" s="13" t="s">
        <v>230</v>
      </c>
      <c r="B272" s="48" t="s">
        <v>292</v>
      </c>
      <c r="C272" s="13" t="s">
        <v>54</v>
      </c>
      <c r="D272" s="12" t="s">
        <v>54</v>
      </c>
      <c r="E272" s="13" t="s">
        <v>54</v>
      </c>
      <c r="F272" s="12" t="s">
        <v>54</v>
      </c>
      <c r="G272" s="17">
        <v>13502</v>
      </c>
      <c r="H272" s="34">
        <v>0.4</v>
      </c>
      <c r="I272" s="35">
        <v>0</v>
      </c>
      <c r="J272" s="35">
        <v>0</v>
      </c>
      <c r="K272" s="35">
        <v>0.748</v>
      </c>
      <c r="L272" s="35">
        <v>0.185</v>
      </c>
      <c r="M272" s="35">
        <v>1.8220000000000001</v>
      </c>
      <c r="N272" s="35">
        <v>0</v>
      </c>
      <c r="O272" s="35">
        <v>0</v>
      </c>
      <c r="P272" s="35">
        <v>0</v>
      </c>
      <c r="Q272" s="36">
        <v>0</v>
      </c>
    </row>
    <row r="273" spans="1:17" ht="18.75" x14ac:dyDescent="0.3">
      <c r="A273" s="13" t="s">
        <v>242</v>
      </c>
      <c r="B273" s="48" t="s">
        <v>293</v>
      </c>
      <c r="C273" s="13" t="s">
        <v>336</v>
      </c>
      <c r="D273" s="6" t="s">
        <v>14</v>
      </c>
      <c r="E273" s="25" t="s">
        <v>334</v>
      </c>
      <c r="G273" s="17">
        <v>11441</v>
      </c>
      <c r="H273" s="34">
        <v>0.39300000000000002</v>
      </c>
      <c r="I273" s="35">
        <v>0</v>
      </c>
      <c r="J273" s="35">
        <v>0</v>
      </c>
      <c r="K273" s="35">
        <v>1.425</v>
      </c>
      <c r="L273" s="35">
        <v>0.51600000000000001</v>
      </c>
      <c r="M273" s="35">
        <v>1.7569999999999999</v>
      </c>
      <c r="N273" s="35">
        <v>0</v>
      </c>
      <c r="O273" s="35">
        <v>0</v>
      </c>
      <c r="P273" s="35">
        <v>0</v>
      </c>
      <c r="Q273" s="36">
        <v>0</v>
      </c>
    </row>
    <row r="274" spans="1:17" ht="18.75" x14ac:dyDescent="0.3">
      <c r="A274" s="13" t="s">
        <v>243</v>
      </c>
      <c r="B274" s="48" t="s">
        <v>293</v>
      </c>
      <c r="C274" s="13" t="s">
        <v>54</v>
      </c>
      <c r="D274" s="12" t="s">
        <v>54</v>
      </c>
      <c r="E274" s="13" t="s">
        <v>54</v>
      </c>
      <c r="F274" s="12" t="s">
        <v>54</v>
      </c>
      <c r="G274" s="17">
        <v>13659</v>
      </c>
      <c r="H274" s="34">
        <v>0.161</v>
      </c>
      <c r="I274" s="35">
        <v>0</v>
      </c>
      <c r="J274" s="35">
        <v>0</v>
      </c>
      <c r="K274" s="35">
        <v>1.8819999999999999</v>
      </c>
      <c r="L274" s="35">
        <v>0.432</v>
      </c>
      <c r="M274" s="35">
        <v>2.4889999999999999</v>
      </c>
      <c r="N274" s="35">
        <v>0</v>
      </c>
      <c r="O274" s="35">
        <v>6.5000000000000002E-2</v>
      </c>
      <c r="P274" s="35">
        <v>0</v>
      </c>
      <c r="Q274" s="36">
        <v>0</v>
      </c>
    </row>
    <row r="275" spans="1:17" ht="18.75" x14ac:dyDescent="0.3">
      <c r="A275" s="13" t="s">
        <v>224</v>
      </c>
      <c r="B275" s="48" t="s">
        <v>293</v>
      </c>
      <c r="C275" s="13" t="s">
        <v>223</v>
      </c>
      <c r="D275" s="6" t="s">
        <v>14</v>
      </c>
      <c r="E275" s="25" t="s">
        <v>334</v>
      </c>
      <c r="G275" s="17">
        <v>13127</v>
      </c>
      <c r="H275" s="34">
        <v>0.48</v>
      </c>
      <c r="I275" s="35">
        <v>0</v>
      </c>
      <c r="J275" s="35">
        <v>0</v>
      </c>
      <c r="K275" s="35">
        <v>1.0820000000000001</v>
      </c>
      <c r="L275" s="35">
        <v>0</v>
      </c>
      <c r="M275" s="35">
        <v>1.7749999999999999</v>
      </c>
      <c r="N275" s="35">
        <v>0</v>
      </c>
      <c r="O275" s="35">
        <v>0</v>
      </c>
      <c r="P275" s="35">
        <v>0</v>
      </c>
      <c r="Q275" s="36">
        <v>0</v>
      </c>
    </row>
    <row r="276" spans="1:17" ht="18.75" x14ac:dyDescent="0.3">
      <c r="A276" s="13" t="s">
        <v>226</v>
      </c>
      <c r="B276" s="48" t="s">
        <v>294</v>
      </c>
      <c r="C276" s="13" t="s">
        <v>54</v>
      </c>
      <c r="D276" s="12" t="s">
        <v>54</v>
      </c>
      <c r="E276" s="13" t="s">
        <v>54</v>
      </c>
      <c r="F276" s="12" t="s">
        <v>54</v>
      </c>
      <c r="G276" s="17">
        <v>14548</v>
      </c>
      <c r="H276" s="34">
        <v>0.48799999999999999</v>
      </c>
      <c r="I276" s="35">
        <v>0</v>
      </c>
      <c r="J276" s="35">
        <v>0</v>
      </c>
      <c r="K276" s="35">
        <v>2.4060000000000001</v>
      </c>
      <c r="L276" s="35">
        <v>0.70799999999999996</v>
      </c>
      <c r="M276" s="35">
        <v>3.3820000000000001</v>
      </c>
      <c r="N276" s="35">
        <v>0</v>
      </c>
      <c r="O276" s="35">
        <v>0</v>
      </c>
      <c r="P276" s="35">
        <v>0</v>
      </c>
      <c r="Q276" s="36">
        <v>0</v>
      </c>
    </row>
    <row r="277" spans="1:17" ht="18.75" x14ac:dyDescent="0.3">
      <c r="A277" s="13" t="s">
        <v>231</v>
      </c>
      <c r="B277" s="48" t="s">
        <v>295</v>
      </c>
      <c r="C277" s="13" t="s">
        <v>54</v>
      </c>
      <c r="D277" s="12" t="s">
        <v>54</v>
      </c>
      <c r="E277" s="13" t="s">
        <v>54</v>
      </c>
      <c r="F277" s="12" t="s">
        <v>54</v>
      </c>
      <c r="G277" s="17">
        <v>8366</v>
      </c>
      <c r="H277" s="34">
        <v>0.63400000000000001</v>
      </c>
      <c r="I277" s="35">
        <v>0</v>
      </c>
      <c r="J277" s="35">
        <v>0</v>
      </c>
      <c r="K277" s="35">
        <v>2.391</v>
      </c>
      <c r="L277" s="35">
        <v>0.66900000000000004</v>
      </c>
      <c r="M277" s="35">
        <v>3.5859999999999999</v>
      </c>
      <c r="N277" s="35">
        <v>0</v>
      </c>
      <c r="O277" s="35">
        <v>0</v>
      </c>
      <c r="P277" s="35">
        <v>0</v>
      </c>
      <c r="Q277" s="36">
        <v>0</v>
      </c>
    </row>
    <row r="278" spans="1:17" ht="18.75" x14ac:dyDescent="0.3">
      <c r="A278" s="13" t="s">
        <v>233</v>
      </c>
      <c r="B278" s="48" t="s">
        <v>296</v>
      </c>
      <c r="C278" s="13" t="s">
        <v>54</v>
      </c>
      <c r="D278" s="12" t="s">
        <v>54</v>
      </c>
      <c r="E278" s="13" t="s">
        <v>54</v>
      </c>
      <c r="F278" s="12" t="s">
        <v>54</v>
      </c>
      <c r="G278" s="17">
        <v>5328</v>
      </c>
      <c r="H278" s="34">
        <v>0.56299999999999994</v>
      </c>
      <c r="I278" s="35">
        <v>0</v>
      </c>
      <c r="J278" s="35">
        <v>0</v>
      </c>
      <c r="K278" s="35">
        <v>2.9279999999999999</v>
      </c>
      <c r="L278" s="35">
        <v>0.78800000000000003</v>
      </c>
      <c r="M278" s="35">
        <v>4.5229999999999997</v>
      </c>
      <c r="N278" s="35">
        <v>0</v>
      </c>
      <c r="O278" s="35">
        <v>0</v>
      </c>
      <c r="P278" s="35">
        <v>0</v>
      </c>
      <c r="Q278" s="36">
        <v>0</v>
      </c>
    </row>
    <row r="279" spans="1:17" ht="18.75" x14ac:dyDescent="0.3">
      <c r="A279" s="13" t="s">
        <v>232</v>
      </c>
      <c r="B279" s="48" t="s">
        <v>297</v>
      </c>
      <c r="C279" s="13" t="s">
        <v>54</v>
      </c>
      <c r="D279" s="12" t="s">
        <v>54</v>
      </c>
      <c r="E279" s="13" t="s">
        <v>54</v>
      </c>
      <c r="F279" s="12" t="s">
        <v>54</v>
      </c>
      <c r="G279" s="17">
        <v>6822</v>
      </c>
      <c r="H279" s="34">
        <v>0.35199999999999998</v>
      </c>
      <c r="I279" s="35">
        <v>0</v>
      </c>
      <c r="J279" s="35">
        <v>0</v>
      </c>
      <c r="K279" s="35">
        <v>3.0489999999999999</v>
      </c>
      <c r="L279" s="35">
        <v>0.42499999999999999</v>
      </c>
      <c r="M279" s="35">
        <v>2.9609999999999999</v>
      </c>
      <c r="N279" s="35">
        <v>0</v>
      </c>
      <c r="O279" s="35">
        <v>0</v>
      </c>
      <c r="P279" s="35">
        <v>0</v>
      </c>
      <c r="Q279" s="36">
        <v>0</v>
      </c>
    </row>
    <row r="280" spans="1:17" ht="18.75" x14ac:dyDescent="0.3">
      <c r="A280" s="13" t="s">
        <v>234</v>
      </c>
      <c r="B280" s="48" t="s">
        <v>298</v>
      </c>
      <c r="C280" s="13" t="s">
        <v>54</v>
      </c>
      <c r="D280" s="12" t="s">
        <v>54</v>
      </c>
      <c r="E280" s="13" t="s">
        <v>54</v>
      </c>
      <c r="F280" s="12" t="s">
        <v>54</v>
      </c>
      <c r="G280" s="17">
        <v>7932</v>
      </c>
      <c r="H280" s="34">
        <v>7.5999999999999998E-2</v>
      </c>
      <c r="I280" s="35">
        <v>0</v>
      </c>
      <c r="J280" s="35">
        <v>0</v>
      </c>
      <c r="K280" s="35">
        <v>2.194</v>
      </c>
      <c r="L280" s="35">
        <v>0.22700000000000001</v>
      </c>
      <c r="M280" s="35">
        <v>2.1680000000000001</v>
      </c>
      <c r="N280" s="35">
        <v>0</v>
      </c>
      <c r="O280" s="35">
        <v>0</v>
      </c>
      <c r="P280" s="35">
        <v>0</v>
      </c>
      <c r="Q280" s="36">
        <v>0</v>
      </c>
    </row>
    <row r="281" spans="1:17" ht="18.75" x14ac:dyDescent="0.3">
      <c r="A281" s="13" t="s">
        <v>235</v>
      </c>
      <c r="B281" s="48" t="s">
        <v>299</v>
      </c>
      <c r="C281" s="13" t="s">
        <v>54</v>
      </c>
      <c r="D281" s="12" t="s">
        <v>54</v>
      </c>
      <c r="E281" s="13" t="s">
        <v>54</v>
      </c>
      <c r="F281" s="12" t="s">
        <v>54</v>
      </c>
      <c r="G281" s="17">
        <v>4373</v>
      </c>
      <c r="H281" s="34">
        <v>0.27400000000000002</v>
      </c>
      <c r="I281" s="35">
        <v>0</v>
      </c>
      <c r="J281" s="35">
        <v>0</v>
      </c>
      <c r="K281" s="35">
        <v>0.52600000000000002</v>
      </c>
      <c r="L281" s="35">
        <v>0</v>
      </c>
      <c r="M281" s="35">
        <v>1.3260000000000001</v>
      </c>
      <c r="N281" s="35">
        <v>0</v>
      </c>
      <c r="O281" s="35">
        <v>0</v>
      </c>
      <c r="P281" s="35">
        <v>0</v>
      </c>
      <c r="Q281" s="36">
        <v>0</v>
      </c>
    </row>
    <row r="282" spans="1:17" ht="18.75" x14ac:dyDescent="0.3">
      <c r="A282" s="13" t="s">
        <v>236</v>
      </c>
      <c r="B282" s="48" t="s">
        <v>300</v>
      </c>
      <c r="C282" s="13" t="s">
        <v>54</v>
      </c>
      <c r="D282" s="12" t="s">
        <v>54</v>
      </c>
      <c r="E282" s="13" t="s">
        <v>54</v>
      </c>
      <c r="F282" s="12" t="s">
        <v>54</v>
      </c>
      <c r="G282" s="17">
        <v>11352</v>
      </c>
      <c r="H282" s="34">
        <v>9.7000000000000003E-2</v>
      </c>
      <c r="I282" s="35">
        <v>0</v>
      </c>
      <c r="J282" s="35">
        <v>0</v>
      </c>
      <c r="K282" s="35">
        <v>1.4359999999999999</v>
      </c>
      <c r="L282" s="35">
        <v>0.26400000000000001</v>
      </c>
      <c r="M282" s="35">
        <v>0.81</v>
      </c>
      <c r="N282" s="35">
        <v>0</v>
      </c>
      <c r="O282" s="35">
        <v>0</v>
      </c>
      <c r="P282" s="35">
        <v>0</v>
      </c>
      <c r="Q282" s="36">
        <v>0</v>
      </c>
    </row>
    <row r="283" spans="1:17" ht="18.75" x14ac:dyDescent="0.3">
      <c r="A283" s="13" t="s">
        <v>237</v>
      </c>
      <c r="B283" s="48" t="s">
        <v>301</v>
      </c>
      <c r="C283" s="13" t="s">
        <v>54</v>
      </c>
      <c r="D283" s="12" t="s">
        <v>54</v>
      </c>
      <c r="E283" s="13" t="s">
        <v>54</v>
      </c>
      <c r="F283" s="12" t="s">
        <v>54</v>
      </c>
      <c r="G283" s="17">
        <v>14210</v>
      </c>
      <c r="H283" s="34">
        <v>0.36599999999999999</v>
      </c>
      <c r="I283" s="35">
        <v>0</v>
      </c>
      <c r="J283" s="35">
        <v>0</v>
      </c>
      <c r="K283" s="35">
        <v>3.1179999999999999</v>
      </c>
      <c r="L283" s="35">
        <v>0.60499999999999998</v>
      </c>
      <c r="M283" s="35">
        <v>2.379</v>
      </c>
      <c r="N283" s="35">
        <v>0</v>
      </c>
      <c r="O283" s="35">
        <v>0</v>
      </c>
      <c r="P283" s="35">
        <v>0</v>
      </c>
      <c r="Q283" s="36">
        <v>0</v>
      </c>
    </row>
    <row r="284" spans="1:17" ht="18.75" x14ac:dyDescent="0.3">
      <c r="A284" s="13" t="s">
        <v>238</v>
      </c>
      <c r="B284" s="48" t="s">
        <v>302</v>
      </c>
      <c r="C284" s="13" t="s">
        <v>54</v>
      </c>
      <c r="D284" s="12" t="s">
        <v>54</v>
      </c>
      <c r="E284" s="13" t="s">
        <v>54</v>
      </c>
      <c r="F284" s="12" t="s">
        <v>54</v>
      </c>
      <c r="G284" s="17">
        <v>13597</v>
      </c>
      <c r="H284" s="34">
        <v>0.36799999999999999</v>
      </c>
      <c r="I284" s="35">
        <v>0</v>
      </c>
      <c r="J284" s="35">
        <v>2.9000000000000001E-2</v>
      </c>
      <c r="K284" s="35">
        <v>3.3610000000000002</v>
      </c>
      <c r="L284" s="35">
        <v>0.85299999999999998</v>
      </c>
      <c r="M284" s="35">
        <v>1.89</v>
      </c>
      <c r="N284" s="35">
        <v>0</v>
      </c>
      <c r="O284" s="35">
        <v>0</v>
      </c>
      <c r="P284" s="35">
        <v>0</v>
      </c>
      <c r="Q284" s="36">
        <v>0</v>
      </c>
    </row>
    <row r="285" spans="1:17" ht="18.75" x14ac:dyDescent="0.3">
      <c r="A285" s="13" t="s">
        <v>239</v>
      </c>
      <c r="B285" s="48" t="s">
        <v>303</v>
      </c>
      <c r="C285" s="13" t="s">
        <v>54</v>
      </c>
      <c r="D285" s="12" t="s">
        <v>54</v>
      </c>
      <c r="E285" s="13" t="s">
        <v>54</v>
      </c>
      <c r="F285" s="12" t="s">
        <v>54</v>
      </c>
      <c r="G285" s="17">
        <v>11165</v>
      </c>
      <c r="H285" s="34">
        <v>0.23300000000000001</v>
      </c>
      <c r="I285" s="35">
        <v>0</v>
      </c>
      <c r="J285" s="35">
        <v>0</v>
      </c>
      <c r="K285" s="35">
        <v>4.1920000000000002</v>
      </c>
      <c r="L285" s="35">
        <v>0.82399999999999995</v>
      </c>
      <c r="M285" s="35">
        <v>1.988</v>
      </c>
      <c r="N285" s="35">
        <v>0</v>
      </c>
      <c r="O285" s="35">
        <v>0</v>
      </c>
      <c r="P285" s="35">
        <v>0</v>
      </c>
      <c r="Q285" s="36">
        <v>0</v>
      </c>
    </row>
    <row r="286" spans="1:17" ht="18.75" x14ac:dyDescent="0.3">
      <c r="A286" s="13" t="s">
        <v>241</v>
      </c>
      <c r="B286" s="48" t="s">
        <v>304</v>
      </c>
      <c r="C286" s="13" t="s">
        <v>336</v>
      </c>
      <c r="D286" s="6" t="s">
        <v>14</v>
      </c>
      <c r="E286" s="25" t="s">
        <v>26</v>
      </c>
      <c r="G286" s="17">
        <v>10257</v>
      </c>
      <c r="H286" s="34">
        <v>0</v>
      </c>
      <c r="I286" s="35">
        <v>0</v>
      </c>
      <c r="J286" s="35">
        <v>0</v>
      </c>
      <c r="K286" s="35">
        <v>3.0129999999999999</v>
      </c>
      <c r="L286" s="35">
        <v>0.48699999999999999</v>
      </c>
      <c r="M286" s="35">
        <v>0.79</v>
      </c>
      <c r="N286" s="35">
        <v>0</v>
      </c>
      <c r="O286" s="35">
        <v>0</v>
      </c>
      <c r="P286" s="35">
        <v>0</v>
      </c>
      <c r="Q286" s="36">
        <v>0</v>
      </c>
    </row>
    <row r="287" spans="1:17" ht="18.75" x14ac:dyDescent="0.3">
      <c r="A287" s="13" t="s">
        <v>240</v>
      </c>
      <c r="B287" s="48" t="s">
        <v>304</v>
      </c>
      <c r="C287" s="13" t="s">
        <v>54</v>
      </c>
      <c r="D287" s="12" t="s">
        <v>54</v>
      </c>
      <c r="E287" s="13" t="s">
        <v>54</v>
      </c>
      <c r="F287" s="12" t="s">
        <v>54</v>
      </c>
      <c r="G287" s="17">
        <v>8170</v>
      </c>
      <c r="H287" s="34">
        <v>0</v>
      </c>
      <c r="I287" s="35">
        <v>0</v>
      </c>
      <c r="J287" s="35">
        <v>0</v>
      </c>
      <c r="K287" s="35">
        <v>4.2469999999999999</v>
      </c>
      <c r="L287" s="35">
        <v>0.75900000000000001</v>
      </c>
      <c r="M287" s="35">
        <v>1.163</v>
      </c>
      <c r="N287" s="35">
        <v>0</v>
      </c>
      <c r="O287" s="35">
        <v>0</v>
      </c>
      <c r="P287" s="35">
        <v>0</v>
      </c>
      <c r="Q287" s="36">
        <v>0</v>
      </c>
    </row>
    <row r="288" spans="1:17" ht="18.75" x14ac:dyDescent="0.3">
      <c r="A288" s="13" t="s">
        <v>244</v>
      </c>
      <c r="B288" s="48" t="s">
        <v>304</v>
      </c>
      <c r="C288" s="13" t="s">
        <v>54</v>
      </c>
      <c r="D288" s="12" t="s">
        <v>54</v>
      </c>
      <c r="E288" s="13" t="s">
        <v>54</v>
      </c>
      <c r="F288" s="12" t="s">
        <v>54</v>
      </c>
      <c r="G288" s="17">
        <v>13660</v>
      </c>
      <c r="H288" s="34">
        <v>0</v>
      </c>
      <c r="I288" s="35">
        <v>0</v>
      </c>
      <c r="J288" s="35">
        <v>0</v>
      </c>
      <c r="K288" s="35">
        <v>3.7410000000000001</v>
      </c>
      <c r="L288" s="35">
        <v>0.73899999999999999</v>
      </c>
      <c r="M288" s="35">
        <v>1.4419999999999999</v>
      </c>
      <c r="N288" s="35">
        <v>0</v>
      </c>
      <c r="O288" s="35">
        <v>0</v>
      </c>
      <c r="P288" s="35">
        <v>0</v>
      </c>
      <c r="Q288" s="36">
        <v>0</v>
      </c>
    </row>
    <row r="289" spans="1:20" ht="18.75" x14ac:dyDescent="0.3">
      <c r="A289" s="13" t="s">
        <v>245</v>
      </c>
      <c r="B289" s="48" t="s">
        <v>304</v>
      </c>
      <c r="C289" s="13" t="s">
        <v>54</v>
      </c>
      <c r="D289" s="12" t="s">
        <v>54</v>
      </c>
      <c r="E289" s="13" t="s">
        <v>54</v>
      </c>
      <c r="F289" s="12" t="s">
        <v>54</v>
      </c>
      <c r="G289" s="17">
        <v>11671</v>
      </c>
      <c r="H289" s="34">
        <v>0</v>
      </c>
      <c r="I289" s="35">
        <v>0</v>
      </c>
      <c r="J289" s="35">
        <v>0</v>
      </c>
      <c r="K289" s="35">
        <v>3.427</v>
      </c>
      <c r="L289" s="35">
        <v>0.55700000000000005</v>
      </c>
      <c r="M289" s="35">
        <v>0.59099999999999997</v>
      </c>
      <c r="N289" s="35">
        <v>0</v>
      </c>
      <c r="O289" s="35">
        <v>0</v>
      </c>
      <c r="P289" s="35">
        <v>0</v>
      </c>
      <c r="Q289" s="36">
        <v>0</v>
      </c>
    </row>
    <row r="290" spans="1:20" ht="18.75" x14ac:dyDescent="0.3">
      <c r="B290" s="48"/>
      <c r="H290" s="34"/>
      <c r="I290" s="35"/>
      <c r="J290" s="35"/>
      <c r="K290" s="35"/>
      <c r="L290" s="35"/>
      <c r="M290" s="35"/>
      <c r="N290" s="35"/>
      <c r="O290" s="35"/>
      <c r="P290" s="35"/>
      <c r="Q290" s="36"/>
    </row>
    <row r="291" spans="1:20" ht="18.75" x14ac:dyDescent="0.3">
      <c r="A291" s="13" t="s">
        <v>305</v>
      </c>
      <c r="B291" s="48" t="s">
        <v>246</v>
      </c>
      <c r="C291" s="13" t="s">
        <v>251</v>
      </c>
      <c r="D291" s="6">
        <v>25</v>
      </c>
      <c r="E291" s="13" t="s">
        <v>26</v>
      </c>
      <c r="F291" s="12" t="s">
        <v>254</v>
      </c>
      <c r="G291" s="17">
        <v>22851</v>
      </c>
      <c r="H291" s="34">
        <v>0.59499999999999997</v>
      </c>
      <c r="I291" s="35">
        <v>0</v>
      </c>
      <c r="J291" s="35">
        <v>0</v>
      </c>
      <c r="K291" s="35">
        <v>0</v>
      </c>
      <c r="L291" s="35">
        <v>3.5000000000000003E-2</v>
      </c>
      <c r="M291" s="35">
        <v>0</v>
      </c>
      <c r="N291" s="35">
        <v>0</v>
      </c>
      <c r="O291" s="35">
        <v>0</v>
      </c>
      <c r="P291" s="35">
        <v>0</v>
      </c>
      <c r="Q291" s="36">
        <v>0</v>
      </c>
      <c r="R291" s="12" t="s">
        <v>284</v>
      </c>
      <c r="S291" s="12" t="s">
        <v>285</v>
      </c>
      <c r="T291" s="11" t="s">
        <v>315</v>
      </c>
    </row>
    <row r="292" spans="1:20" ht="18.75" x14ac:dyDescent="0.3">
      <c r="A292" s="13" t="s">
        <v>306</v>
      </c>
      <c r="B292" s="48" t="s">
        <v>247</v>
      </c>
      <c r="C292" s="13" t="s">
        <v>54</v>
      </c>
      <c r="D292" s="12" t="s">
        <v>54</v>
      </c>
      <c r="E292" s="13" t="s">
        <v>54</v>
      </c>
      <c r="F292" s="12" t="s">
        <v>54</v>
      </c>
      <c r="G292" s="17">
        <v>22919</v>
      </c>
      <c r="H292" s="34">
        <v>1.5229999999999999</v>
      </c>
      <c r="I292" s="35">
        <v>0</v>
      </c>
      <c r="J292" s="35">
        <v>8.6999999999999994E-2</v>
      </c>
      <c r="K292" s="35">
        <v>2.1999999999999999E-2</v>
      </c>
      <c r="L292" s="35">
        <v>9.1999999999999998E-2</v>
      </c>
      <c r="M292" s="35">
        <v>0</v>
      </c>
      <c r="N292" s="35">
        <v>3.5000000000000003E-2</v>
      </c>
      <c r="O292" s="35">
        <v>0</v>
      </c>
      <c r="P292" s="35">
        <v>0.17899999999999999</v>
      </c>
      <c r="Q292" s="36">
        <v>0</v>
      </c>
    </row>
    <row r="293" spans="1:20" ht="18.75" x14ac:dyDescent="0.3">
      <c r="A293" s="13" t="s">
        <v>307</v>
      </c>
      <c r="B293" s="48" t="s">
        <v>248</v>
      </c>
      <c r="C293" s="13" t="s">
        <v>54</v>
      </c>
      <c r="D293" s="12" t="s">
        <v>54</v>
      </c>
      <c r="E293" s="13" t="s">
        <v>54</v>
      </c>
      <c r="F293" s="12" t="s">
        <v>54</v>
      </c>
      <c r="G293" s="17">
        <v>22095</v>
      </c>
      <c r="H293" s="34">
        <v>0.28999999999999998</v>
      </c>
      <c r="I293" s="35">
        <v>0</v>
      </c>
      <c r="J293" s="35">
        <v>0</v>
      </c>
      <c r="K293" s="35">
        <v>0</v>
      </c>
      <c r="L293" s="35">
        <v>2.7E-2</v>
      </c>
      <c r="M293" s="35">
        <v>0</v>
      </c>
      <c r="N293" s="35">
        <v>0</v>
      </c>
      <c r="O293" s="35">
        <v>0</v>
      </c>
      <c r="P293" s="35">
        <v>0</v>
      </c>
      <c r="Q293" s="36">
        <v>0</v>
      </c>
    </row>
    <row r="294" spans="1:20" ht="18.75" x14ac:dyDescent="0.3">
      <c r="A294" s="13" t="s">
        <v>308</v>
      </c>
      <c r="B294" s="48" t="s">
        <v>249</v>
      </c>
      <c r="C294" s="13" t="s">
        <v>54</v>
      </c>
      <c r="D294" s="12" t="s">
        <v>54</v>
      </c>
      <c r="E294" s="13" t="s">
        <v>54</v>
      </c>
      <c r="F294" s="12" t="s">
        <v>54</v>
      </c>
      <c r="G294" s="17">
        <v>23781</v>
      </c>
      <c r="H294" s="34">
        <v>3.7469999999999999</v>
      </c>
      <c r="I294" s="35">
        <v>0</v>
      </c>
      <c r="J294" s="35">
        <v>0</v>
      </c>
      <c r="K294" s="35">
        <v>0</v>
      </c>
      <c r="L294" s="35">
        <v>2.1000000000000001E-2</v>
      </c>
      <c r="M294" s="35">
        <v>0</v>
      </c>
      <c r="N294" s="35">
        <v>3.7999999999999999E-2</v>
      </c>
      <c r="O294" s="35">
        <v>0</v>
      </c>
      <c r="P294" s="35">
        <v>3.7999999999999999E-2</v>
      </c>
      <c r="Q294" s="36">
        <v>0</v>
      </c>
    </row>
    <row r="295" spans="1:20" ht="18.75" x14ac:dyDescent="0.3">
      <c r="A295" s="13" t="s">
        <v>309</v>
      </c>
      <c r="B295" s="48" t="s">
        <v>250</v>
      </c>
      <c r="C295" s="13" t="s">
        <v>54</v>
      </c>
      <c r="D295" s="12" t="s">
        <v>54</v>
      </c>
      <c r="E295" s="13" t="s">
        <v>54</v>
      </c>
      <c r="F295" s="12" t="s">
        <v>54</v>
      </c>
      <c r="G295" s="17">
        <v>13357</v>
      </c>
      <c r="H295" s="34">
        <v>0.22500000000000001</v>
      </c>
      <c r="I295" s="35">
        <v>0</v>
      </c>
      <c r="J295" s="35">
        <v>0</v>
      </c>
      <c r="K295" s="35">
        <v>0</v>
      </c>
      <c r="L295" s="35">
        <v>0</v>
      </c>
      <c r="M295" s="35">
        <v>0</v>
      </c>
      <c r="N295" s="35">
        <v>0</v>
      </c>
      <c r="O295" s="35">
        <v>0</v>
      </c>
      <c r="P295" s="35">
        <v>0</v>
      </c>
      <c r="Q295" s="36">
        <v>0</v>
      </c>
    </row>
    <row r="296" spans="1:20" ht="18.75" x14ac:dyDescent="0.3">
      <c r="A296" s="13" t="s">
        <v>310</v>
      </c>
      <c r="B296" s="48" t="s">
        <v>246</v>
      </c>
      <c r="C296" s="13" t="s">
        <v>252</v>
      </c>
      <c r="D296" s="6">
        <v>32</v>
      </c>
      <c r="E296" s="13" t="s">
        <v>335</v>
      </c>
      <c r="F296" s="12" t="s">
        <v>54</v>
      </c>
      <c r="G296" s="17">
        <v>16877</v>
      </c>
      <c r="H296" s="34">
        <v>0.63400000000000001</v>
      </c>
      <c r="I296" s="35">
        <v>0</v>
      </c>
      <c r="J296" s="35">
        <v>0</v>
      </c>
      <c r="K296" s="35">
        <v>0</v>
      </c>
      <c r="L296" s="35">
        <v>0</v>
      </c>
      <c r="M296" s="35">
        <v>0</v>
      </c>
      <c r="N296" s="35">
        <v>0</v>
      </c>
      <c r="O296" s="35">
        <v>0</v>
      </c>
      <c r="P296" s="35">
        <v>0</v>
      </c>
      <c r="Q296" s="36">
        <v>0</v>
      </c>
    </row>
    <row r="297" spans="1:20" ht="18.75" x14ac:dyDescent="0.3">
      <c r="A297" s="13" t="s">
        <v>311</v>
      </c>
      <c r="B297" s="48" t="s">
        <v>247</v>
      </c>
      <c r="C297" s="13" t="s">
        <v>54</v>
      </c>
      <c r="D297" s="12" t="s">
        <v>54</v>
      </c>
      <c r="E297" s="13" t="s">
        <v>54</v>
      </c>
      <c r="F297" s="12" t="s">
        <v>54</v>
      </c>
      <c r="G297" s="17">
        <v>23323</v>
      </c>
      <c r="H297" s="34">
        <v>1.595</v>
      </c>
      <c r="I297" s="35">
        <v>9.9000000000000005E-2</v>
      </c>
      <c r="J297" s="35">
        <v>3.4000000000000002E-2</v>
      </c>
      <c r="K297" s="35">
        <v>9.4E-2</v>
      </c>
      <c r="L297" s="35">
        <v>5.0999999999999997E-2</v>
      </c>
      <c r="M297" s="35">
        <v>0</v>
      </c>
      <c r="N297" s="35">
        <v>5.6000000000000001E-2</v>
      </c>
      <c r="O297" s="35">
        <v>0</v>
      </c>
      <c r="P297" s="35">
        <v>3.4000000000000002E-2</v>
      </c>
      <c r="Q297" s="36">
        <v>0</v>
      </c>
    </row>
    <row r="298" spans="1:20" ht="18.75" x14ac:dyDescent="0.3">
      <c r="A298" s="13" t="s">
        <v>312</v>
      </c>
      <c r="B298" s="48" t="s">
        <v>248</v>
      </c>
      <c r="C298" s="13" t="s">
        <v>54</v>
      </c>
      <c r="D298" s="12" t="s">
        <v>54</v>
      </c>
      <c r="E298" s="13" t="s">
        <v>54</v>
      </c>
      <c r="F298" s="12" t="s">
        <v>54</v>
      </c>
      <c r="G298" s="17">
        <v>16006</v>
      </c>
      <c r="H298" s="34">
        <v>0.30599999999999999</v>
      </c>
      <c r="I298" s="35">
        <v>0</v>
      </c>
      <c r="J298" s="35">
        <v>0</v>
      </c>
      <c r="K298" s="35">
        <v>0</v>
      </c>
      <c r="L298" s="35">
        <v>0</v>
      </c>
      <c r="M298" s="35">
        <v>0</v>
      </c>
      <c r="N298" s="35">
        <v>0</v>
      </c>
      <c r="O298" s="35">
        <v>0</v>
      </c>
      <c r="P298" s="35">
        <v>0</v>
      </c>
      <c r="Q298" s="36">
        <v>0</v>
      </c>
    </row>
    <row r="299" spans="1:20" ht="18.75" x14ac:dyDescent="0.3">
      <c r="A299" s="13" t="s">
        <v>313</v>
      </c>
      <c r="B299" s="48" t="s">
        <v>249</v>
      </c>
      <c r="C299" s="13" t="s">
        <v>54</v>
      </c>
      <c r="D299" s="12" t="s">
        <v>54</v>
      </c>
      <c r="E299" s="13" t="s">
        <v>54</v>
      </c>
      <c r="F299" s="12" t="s">
        <v>54</v>
      </c>
      <c r="G299" s="17">
        <v>19564</v>
      </c>
      <c r="H299" s="34">
        <v>1.3089999999999999</v>
      </c>
      <c r="I299" s="35">
        <v>0</v>
      </c>
      <c r="J299" s="35">
        <v>4.1000000000000002E-2</v>
      </c>
      <c r="K299" s="35">
        <v>0</v>
      </c>
      <c r="L299" s="35">
        <v>1.4999999999999999E-2</v>
      </c>
      <c r="M299" s="35">
        <v>0</v>
      </c>
      <c r="N299" s="35">
        <v>3.5999999999999997E-2</v>
      </c>
      <c r="O299" s="35">
        <v>0</v>
      </c>
      <c r="P299" s="35">
        <v>5.6000000000000001E-2</v>
      </c>
      <c r="Q299" s="36">
        <v>0</v>
      </c>
    </row>
    <row r="300" spans="1:20" ht="18.75" x14ac:dyDescent="0.3">
      <c r="A300" s="13" t="s">
        <v>314</v>
      </c>
      <c r="B300" s="48" t="s">
        <v>250</v>
      </c>
      <c r="C300" s="13" t="s">
        <v>54</v>
      </c>
      <c r="D300" s="12" t="s">
        <v>54</v>
      </c>
      <c r="E300" s="13" t="s">
        <v>54</v>
      </c>
      <c r="F300" s="12" t="s">
        <v>54</v>
      </c>
      <c r="G300" s="17">
        <v>27613</v>
      </c>
      <c r="H300" s="41">
        <v>0.63700000000000001</v>
      </c>
      <c r="I300" s="42">
        <v>1.4E-2</v>
      </c>
      <c r="J300" s="42">
        <v>0</v>
      </c>
      <c r="K300" s="42">
        <v>1.0999999999999999E-2</v>
      </c>
      <c r="L300" s="42">
        <v>5.3999999999999999E-2</v>
      </c>
      <c r="M300" s="42">
        <v>0</v>
      </c>
      <c r="N300" s="42">
        <v>1.0999999999999999E-2</v>
      </c>
      <c r="O300" s="42">
        <v>0</v>
      </c>
      <c r="P300" s="42">
        <v>0</v>
      </c>
      <c r="Q300" s="43">
        <v>0</v>
      </c>
    </row>
    <row r="301" spans="1:20" x14ac:dyDescent="0.25">
      <c r="B301" s="48"/>
    </row>
    <row r="302" spans="1:20" x14ac:dyDescent="0.25">
      <c r="B302" s="48"/>
      <c r="F302" s="53" t="s">
        <v>328</v>
      </c>
      <c r="G302" s="2"/>
      <c r="H302" s="2">
        <f t="shared" ref="H302:P302" si="0">AVERAGEIF(H2:H300,"&gt;0")</f>
        <v>0.76413695835171214</v>
      </c>
      <c r="I302" s="2">
        <f t="shared" si="0"/>
        <v>0.18791798517335812</v>
      </c>
      <c r="J302" s="2">
        <f t="shared" si="0"/>
        <v>0.54341031935079576</v>
      </c>
      <c r="K302" s="2">
        <f t="shared" si="0"/>
        <v>0.43904647418071352</v>
      </c>
      <c r="L302" s="2">
        <f t="shared" si="0"/>
        <v>0.3084407158099694</v>
      </c>
      <c r="M302" s="2">
        <f t="shared" si="0"/>
        <v>0.73281497337454948</v>
      </c>
      <c r="N302" s="2">
        <f t="shared" si="0"/>
        <v>0.49615210158210415</v>
      </c>
      <c r="O302" s="2">
        <f t="shared" si="0"/>
        <v>0.46274088185613227</v>
      </c>
      <c r="P302" s="2">
        <f t="shared" si="0"/>
        <v>1.0725896692258197</v>
      </c>
      <c r="Q302" s="2">
        <v>0</v>
      </c>
    </row>
    <row r="303" spans="1:20" x14ac:dyDescent="0.25">
      <c r="F303" s="54" t="s">
        <v>327</v>
      </c>
      <c r="H303" s="2">
        <f t="shared" ref="H303:P303" si="1">MEDIAN(H2:H300)</f>
        <v>0.25587130031354116</v>
      </c>
      <c r="I303" s="2">
        <f t="shared" si="1"/>
        <v>0</v>
      </c>
      <c r="J303" s="2">
        <f t="shared" si="1"/>
        <v>0</v>
      </c>
      <c r="K303" s="2">
        <f t="shared" si="1"/>
        <v>8.6149188327726112E-2</v>
      </c>
      <c r="L303" s="2">
        <f t="shared" si="1"/>
        <v>5.7513466963460255E-2</v>
      </c>
      <c r="M303" s="2">
        <f t="shared" si="1"/>
        <v>2.4274898028034276E-2</v>
      </c>
      <c r="N303" s="2">
        <f t="shared" si="1"/>
        <v>0.12977488353092584</v>
      </c>
      <c r="O303" s="2">
        <f t="shared" si="1"/>
        <v>0</v>
      </c>
      <c r="P303" s="2">
        <f t="shared" si="1"/>
        <v>0.22042347202654827</v>
      </c>
      <c r="Q303" s="2">
        <v>0</v>
      </c>
    </row>
    <row r="304" spans="1:20" x14ac:dyDescent="0.25">
      <c r="F304" s="53" t="s">
        <v>71</v>
      </c>
      <c r="G304" s="2"/>
      <c r="H304" s="2">
        <f t="shared" ref="H304:P304" si="2">MAX(H2:H300)</f>
        <v>5.3633217993079585</v>
      </c>
      <c r="I304" s="2">
        <f t="shared" si="2"/>
        <v>1.9423869651118357</v>
      </c>
      <c r="J304" s="2">
        <f t="shared" si="2"/>
        <v>5.3272789999999999</v>
      </c>
      <c r="K304" s="2">
        <f t="shared" si="2"/>
        <v>4.2469999999999999</v>
      </c>
      <c r="L304" s="2">
        <f t="shared" si="2"/>
        <v>3.6326670000000001</v>
      </c>
      <c r="M304" s="2">
        <f t="shared" si="2"/>
        <v>17.822378324134473</v>
      </c>
      <c r="N304" s="2">
        <f t="shared" si="2"/>
        <v>5.0569959112902279</v>
      </c>
      <c r="O304" s="2">
        <f t="shared" si="2"/>
        <v>1.3824927237225066</v>
      </c>
      <c r="P304" s="2">
        <f t="shared" si="2"/>
        <v>9.508208790399765</v>
      </c>
      <c r="Q304" s="2">
        <v>0</v>
      </c>
    </row>
    <row r="305" spans="3:18" x14ac:dyDescent="0.25">
      <c r="C305" s="10"/>
      <c r="F305" s="54" t="s">
        <v>342</v>
      </c>
      <c r="H305" s="45">
        <f>COUNTIF(H2:H300,"&gt;0.1")/COUNTA(H2:H300)</f>
        <v>0.63888888888888884</v>
      </c>
      <c r="I305" s="45">
        <f t="shared" ref="I305:Q305" si="3">COUNTIF(I2:I300,"&gt;0.1")/COUNTA(I2:I300)</f>
        <v>0.19444444444444445</v>
      </c>
      <c r="J305" s="45">
        <f t="shared" si="3"/>
        <v>2.0833333333333332E-2</v>
      </c>
      <c r="K305" s="45">
        <f t="shared" si="3"/>
        <v>0.4513888888888889</v>
      </c>
      <c r="L305" s="45">
        <f t="shared" si="3"/>
        <v>0.39583333333333331</v>
      </c>
      <c r="M305" s="45">
        <f t="shared" si="3"/>
        <v>0.30555555555555558</v>
      </c>
      <c r="N305" s="45">
        <f t="shared" si="3"/>
        <v>0.52430555555555558</v>
      </c>
      <c r="O305" s="45">
        <f t="shared" si="3"/>
        <v>3.125E-2</v>
      </c>
      <c r="P305" s="45">
        <f t="shared" si="3"/>
        <v>0.58680555555555558</v>
      </c>
      <c r="Q305" s="45">
        <f t="shared" si="3"/>
        <v>0</v>
      </c>
      <c r="R305" s="2"/>
    </row>
    <row r="306" spans="3:18" x14ac:dyDescent="0.25">
      <c r="F306" s="54" t="s">
        <v>343</v>
      </c>
      <c r="H306" s="45">
        <f t="shared" ref="H306:P306" si="4">COUNTIF(H2:H300,"&gt;0")/COUNTA(H2:H300)</f>
        <v>0.8125</v>
      </c>
      <c r="I306" s="45">
        <f t="shared" si="4"/>
        <v>0.36458333333333331</v>
      </c>
      <c r="J306" s="45">
        <f t="shared" si="4"/>
        <v>6.25E-2</v>
      </c>
      <c r="K306" s="45">
        <f t="shared" si="4"/>
        <v>0.71180555555555558</v>
      </c>
      <c r="L306" s="45">
        <f t="shared" si="4"/>
        <v>0.68402777777777779</v>
      </c>
      <c r="M306" s="45">
        <f t="shared" si="4"/>
        <v>0.58680555555555558</v>
      </c>
      <c r="N306" s="45">
        <f t="shared" si="4"/>
        <v>0.69444444444444442</v>
      </c>
      <c r="O306" s="45">
        <f t="shared" si="4"/>
        <v>5.2083333333333336E-2</v>
      </c>
      <c r="P306" s="45">
        <f t="shared" si="4"/>
        <v>0.6875</v>
      </c>
      <c r="Q306" s="46">
        <v>0</v>
      </c>
      <c r="R306" s="2"/>
    </row>
    <row r="307" spans="3:18" x14ac:dyDescent="0.25">
      <c r="R307" s="20"/>
    </row>
    <row r="313" spans="3:18" x14ac:dyDescent="0.25">
      <c r="I313" s="7"/>
      <c r="J313" s="7"/>
      <c r="K313" s="7"/>
      <c r="L313" s="7"/>
      <c r="M313" s="7"/>
      <c r="N313" s="7"/>
      <c r="O313" s="7"/>
      <c r="P313" s="7"/>
      <c r="Q313" s="7"/>
    </row>
    <row r="314" spans="3:18" x14ac:dyDescent="0.25">
      <c r="I314" s="7"/>
      <c r="J314" s="7"/>
      <c r="K314" s="7"/>
      <c r="L314" s="7"/>
      <c r="M314" s="7"/>
      <c r="N314" s="7"/>
      <c r="O314" s="7"/>
      <c r="P314" s="7"/>
      <c r="Q314" s="7"/>
    </row>
    <row r="315" spans="3:18" x14ac:dyDescent="0.25">
      <c r="I315" s="7"/>
      <c r="J315" s="7"/>
      <c r="K315" s="7"/>
      <c r="L315" s="7"/>
      <c r="M315" s="7"/>
      <c r="N315" s="7"/>
      <c r="O315" s="7"/>
      <c r="P315" s="7"/>
      <c r="Q315" s="7"/>
    </row>
    <row r="422" spans="19:19" x14ac:dyDescent="0.25">
      <c r="S422" s="2"/>
    </row>
    <row r="423" spans="19:19" x14ac:dyDescent="0.25">
      <c r="S423" s="2"/>
    </row>
    <row r="424" spans="19:19" x14ac:dyDescent="0.25">
      <c r="S424" s="20"/>
    </row>
    <row r="1048560" spans="5:6" x14ac:dyDescent="0.25">
      <c r="E1048560" s="5"/>
      <c r="F1048560" s="7"/>
    </row>
  </sheetData>
  <conditionalFormatting sqref="H2:Q300">
    <cfRule type="colorScale" priority="1">
      <colorScale>
        <cfvo type="num" val="0"/>
        <cfvo type="num" val="1E-4"/>
        <cfvo type="num" val="0.5"/>
        <color theme="0"/>
        <color theme="9" tint="0.79998168889431442"/>
        <color rgb="FF59BB49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of Phylo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chlan</dc:creator>
  <cp:lastModifiedBy>Dhanajeyam Govindaraj</cp:lastModifiedBy>
  <dcterms:created xsi:type="dcterms:W3CDTF">2018-03-08T05:20:31Z</dcterms:created>
  <dcterms:modified xsi:type="dcterms:W3CDTF">2019-09-11T11:30:09Z</dcterms:modified>
</cp:coreProperties>
</file>